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6">
  <si>
    <r>
      <rPr>
        <sz val="12"/>
        <rFont val="宋体"/>
        <family val="0"/>
        <charset val="134"/>
      </rPr>
      <t xml:space="preserve">IHC-SAM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ontrol group=1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area%</t>
    </r>
  </si>
  <si>
    <t xml:space="preserve">average</t>
  </si>
  <si>
    <t xml:space="preserve">IHC(PPE+CaCL2 group=2)area%</t>
  </si>
  <si>
    <r>
      <rPr>
        <sz val="12"/>
        <rFont val="宋体"/>
        <family val="0"/>
        <charset val="134"/>
      </rPr>
      <t xml:space="preserve">IHC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PE group=3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area%</t>
    </r>
  </si>
  <si>
    <r>
      <rPr>
        <sz val="12"/>
        <rFont val="宋体"/>
        <family val="0"/>
        <charset val="134"/>
      </rPr>
      <t xml:space="preserve">IHC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PE+BNPA=4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area%</t>
    </r>
  </si>
  <si>
    <r>
      <rPr>
        <sz val="12"/>
        <rFont val="宋体"/>
        <family val="0"/>
        <charset val="134"/>
      </rPr>
      <t xml:space="preserve">Mass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ontrol group=1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area%</t>
    </r>
  </si>
  <si>
    <t xml:space="preserve">Masson(PPE+CaCL2 group=2)area%</t>
  </si>
  <si>
    <r>
      <rPr>
        <sz val="12"/>
        <rFont val="宋体"/>
        <family val="0"/>
        <charset val="134"/>
      </rPr>
      <t xml:space="preserve">Mass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PE group=3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area%</t>
    </r>
  </si>
  <si>
    <r>
      <rPr>
        <sz val="12"/>
        <rFont val="宋体"/>
        <family val="0"/>
        <charset val="134"/>
      </rPr>
      <t xml:space="preserve">Mass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PE+BNPA group=4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area%</t>
    </r>
  </si>
  <si>
    <r>
      <rPr>
        <sz val="12"/>
        <rFont val="宋体"/>
        <family val="0"/>
        <charset val="134"/>
      </rPr>
      <t xml:space="preserve">EV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ontrol group=1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area%</t>
    </r>
  </si>
  <si>
    <t xml:space="preserve">EVG(PPE+CaCL2 group=2)area%</t>
  </si>
  <si>
    <r>
      <rPr>
        <sz val="12"/>
        <rFont val="宋体"/>
        <family val="0"/>
        <charset val="134"/>
      </rPr>
      <t xml:space="preserve">EV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PE=3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area%</t>
    </r>
  </si>
  <si>
    <r>
      <rPr>
        <sz val="12"/>
        <rFont val="宋体"/>
        <family val="0"/>
        <charset val="134"/>
      </rPr>
      <t xml:space="preserve">EV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PE+BNPA group=4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area%</t>
    </r>
  </si>
  <si>
    <t xml:space="preserve">IHC-SAM</t>
  </si>
  <si>
    <t xml:space="preserve">Masson</t>
  </si>
  <si>
    <t xml:space="preserve">EV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7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L68" activeCellId="0" sqref="L68:L77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G1" s="1" t="s">
        <v>1</v>
      </c>
      <c r="I1" s="1" t="s">
        <v>2</v>
      </c>
      <c r="O1" s="1" t="s">
        <v>1</v>
      </c>
      <c r="Q1" s="1" t="s">
        <v>3</v>
      </c>
      <c r="W1" s="1" t="s">
        <v>1</v>
      </c>
      <c r="Y1" s="1" t="s">
        <v>4</v>
      </c>
      <c r="AE1" s="1" t="s">
        <v>1</v>
      </c>
    </row>
    <row r="2" customFormat="false" ht="15" hidden="false" customHeight="false" outlineLevel="0" collapsed="false">
      <c r="A2" s="1" t="n">
        <v>1</v>
      </c>
      <c r="B2" s="1" t="n">
        <v>35.9</v>
      </c>
      <c r="C2" s="1" t="n">
        <v>39.8</v>
      </c>
      <c r="D2" s="1" t="n">
        <v>44.5</v>
      </c>
      <c r="E2" s="1" t="n">
        <v>36.9</v>
      </c>
      <c r="F2" s="1" t="n">
        <v>26.5</v>
      </c>
      <c r="G2" s="1" t="n">
        <f aca="false">AVERAGE(B2,C2,D2,E2,F2)</f>
        <v>36.72</v>
      </c>
      <c r="I2" s="1" t="n">
        <v>2</v>
      </c>
      <c r="J2" s="1" t="n">
        <v>13</v>
      </c>
      <c r="K2" s="1" t="n">
        <v>19.7</v>
      </c>
      <c r="L2" s="1" t="n">
        <v>22.3</v>
      </c>
      <c r="M2" s="1" t="n">
        <v>21.4</v>
      </c>
      <c r="N2" s="1" t="n">
        <v>33.7</v>
      </c>
      <c r="O2" s="1" t="n">
        <f aca="false">AVERAGE(J2,K2,L2,M2,N2)</f>
        <v>22.02</v>
      </c>
      <c r="Q2" s="1" t="n">
        <v>3</v>
      </c>
      <c r="R2" s="1" t="n">
        <v>26.9</v>
      </c>
      <c r="S2" s="1" t="n">
        <v>19.5</v>
      </c>
      <c r="T2" s="1" t="n">
        <v>29.3</v>
      </c>
      <c r="U2" s="1" t="n">
        <v>25.2</v>
      </c>
      <c r="V2" s="1" t="n">
        <v>22.1</v>
      </c>
      <c r="W2" s="1" t="n">
        <f aca="false">AVERAGE(R2,S2,T2,U2,V2)</f>
        <v>24.6</v>
      </c>
      <c r="Y2" s="1" t="n">
        <v>4</v>
      </c>
      <c r="Z2" s="1" t="n">
        <v>24</v>
      </c>
      <c r="AA2" s="1" t="n">
        <v>23.2</v>
      </c>
      <c r="AB2" s="1" t="n">
        <v>8.8</v>
      </c>
      <c r="AC2" s="1" t="n">
        <v>21.1</v>
      </c>
      <c r="AD2" s="1" t="n">
        <v>27.8</v>
      </c>
      <c r="AE2" s="1" t="n">
        <v>20.98</v>
      </c>
    </row>
    <row r="3" customFormat="false" ht="15" hidden="false" customHeight="false" outlineLevel="0" collapsed="false">
      <c r="A3" s="1" t="n">
        <v>1</v>
      </c>
      <c r="B3" s="1" t="n">
        <v>39.4</v>
      </c>
      <c r="C3" s="1" t="n">
        <v>24.2</v>
      </c>
      <c r="D3" s="1" t="n">
        <v>39</v>
      </c>
      <c r="E3" s="1" t="n">
        <v>32.2</v>
      </c>
      <c r="F3" s="1" t="n">
        <v>43</v>
      </c>
      <c r="G3" s="1" t="n">
        <f aca="false">AVERAGE(B3,C3,D3,E3,F3)</f>
        <v>35.56</v>
      </c>
      <c r="I3" s="1" t="n">
        <v>2</v>
      </c>
      <c r="J3" s="1" t="n">
        <v>19.8</v>
      </c>
      <c r="K3" s="1" t="n">
        <v>26.9</v>
      </c>
      <c r="L3" s="1" t="n">
        <v>18.9</v>
      </c>
      <c r="M3" s="1" t="n">
        <v>30.7</v>
      </c>
      <c r="N3" s="1" t="n">
        <v>31.5</v>
      </c>
      <c r="O3" s="1" t="n">
        <f aca="false">AVERAGE(J3,K3,L3,M3,N3)</f>
        <v>25.56</v>
      </c>
      <c r="Q3" s="1" t="n">
        <v>3</v>
      </c>
      <c r="R3" s="1" t="n">
        <v>9.5</v>
      </c>
      <c r="S3" s="1" t="n">
        <v>24</v>
      </c>
      <c r="T3" s="1" t="n">
        <v>16.6</v>
      </c>
      <c r="U3" s="1" t="n">
        <v>19.2</v>
      </c>
      <c r="V3" s="1" t="n">
        <v>20.5</v>
      </c>
      <c r="W3" s="1" t="n">
        <f aca="false">AVERAGE(R3,S3,T3,U3,V3)</f>
        <v>17.96</v>
      </c>
      <c r="Y3" s="1" t="n">
        <v>4</v>
      </c>
      <c r="Z3" s="1" t="n">
        <v>20.4</v>
      </c>
      <c r="AA3" s="1" t="n">
        <v>19</v>
      </c>
      <c r="AB3" s="1" t="n">
        <v>13.2</v>
      </c>
      <c r="AC3" s="1" t="n">
        <v>7.8</v>
      </c>
      <c r="AD3" s="1" t="n">
        <v>21.1</v>
      </c>
      <c r="AE3" s="1" t="n">
        <f aca="false">AVERAGE(Z3,AA3,AB3,AC3,AD3)</f>
        <v>16.3</v>
      </c>
    </row>
    <row r="4" customFormat="false" ht="15" hidden="false" customHeight="false" outlineLevel="0" collapsed="false">
      <c r="A4" s="1" t="n">
        <v>1</v>
      </c>
      <c r="B4" s="1" t="n">
        <v>37.1</v>
      </c>
      <c r="C4" s="1" t="n">
        <v>44.1</v>
      </c>
      <c r="D4" s="1" t="n">
        <v>50.9</v>
      </c>
      <c r="E4" s="1" t="n">
        <v>52.1</v>
      </c>
      <c r="F4" s="1" t="n">
        <v>35.8</v>
      </c>
      <c r="G4" s="1" t="n">
        <f aca="false">AVERAGE(B4,C4,D4,E4,F4)</f>
        <v>44</v>
      </c>
      <c r="I4" s="1" t="n">
        <v>2</v>
      </c>
      <c r="J4" s="1" t="n">
        <v>22.6</v>
      </c>
      <c r="K4" s="1" t="n">
        <v>20.4</v>
      </c>
      <c r="L4" s="1" t="n">
        <v>13.6</v>
      </c>
      <c r="M4" s="1" t="n">
        <v>13.07</v>
      </c>
      <c r="N4" s="1" t="n">
        <v>17</v>
      </c>
      <c r="O4" s="1" t="n">
        <f aca="false">AVERAGE(J4,K4,L4,M4,N4)</f>
        <v>17.334</v>
      </c>
      <c r="Q4" s="1" t="n">
        <v>3</v>
      </c>
      <c r="R4" s="1" t="n">
        <v>15.6</v>
      </c>
      <c r="S4" s="1" t="n">
        <v>22.4</v>
      </c>
      <c r="T4" s="1" t="n">
        <v>23.5</v>
      </c>
      <c r="U4" s="1" t="n">
        <v>19.2</v>
      </c>
      <c r="V4" s="1" t="n">
        <v>20</v>
      </c>
      <c r="W4" s="1" t="n">
        <f aca="false">AVERAGE(R4,S4,T4,U4,V4)</f>
        <v>20.14</v>
      </c>
      <c r="Y4" s="1" t="n">
        <v>4</v>
      </c>
      <c r="Z4" s="1" t="n">
        <v>5.5</v>
      </c>
      <c r="AA4" s="1" t="n">
        <v>13.3</v>
      </c>
      <c r="AB4" s="1" t="n">
        <v>7.3</v>
      </c>
      <c r="AC4" s="1" t="n">
        <v>30.1</v>
      </c>
      <c r="AD4" s="1" t="n">
        <v>35.1</v>
      </c>
      <c r="AE4" s="1" t="n">
        <f aca="false">AVERAGE(Z4,AA4,AB4,AC4,AD4)</f>
        <v>18.26</v>
      </c>
    </row>
    <row r="5" customFormat="false" ht="15" hidden="false" customHeight="false" outlineLevel="0" collapsed="false">
      <c r="A5" s="1" t="n">
        <v>1</v>
      </c>
      <c r="B5" s="1" t="n">
        <v>34.2</v>
      </c>
      <c r="C5" s="1" t="n">
        <v>38.8</v>
      </c>
      <c r="D5" s="1" t="n">
        <v>31.4</v>
      </c>
      <c r="E5" s="1" t="n">
        <v>33.3</v>
      </c>
      <c r="F5" s="1" t="n">
        <v>20.4</v>
      </c>
      <c r="G5" s="1" t="n">
        <f aca="false">AVERAGE(B5,C5,D5,E5,F5)</f>
        <v>31.62</v>
      </c>
      <c r="I5" s="1" t="n">
        <v>2</v>
      </c>
      <c r="J5" s="1" t="n">
        <v>21.2</v>
      </c>
      <c r="K5" s="1" t="n">
        <v>17.5</v>
      </c>
      <c r="L5" s="1" t="n">
        <v>11.3</v>
      </c>
      <c r="M5" s="1" t="n">
        <v>17</v>
      </c>
      <c r="N5" s="1" t="n">
        <v>19.1</v>
      </c>
      <c r="O5" s="1" t="n">
        <f aca="false">AVERAGE(J5,K5,L5,M5,N5)</f>
        <v>17.22</v>
      </c>
      <c r="Q5" s="1" t="n">
        <v>3</v>
      </c>
      <c r="R5" s="1" t="n">
        <v>26.2</v>
      </c>
      <c r="S5" s="1" t="n">
        <v>21</v>
      </c>
      <c r="T5" s="1" t="n">
        <v>15.1</v>
      </c>
      <c r="U5" s="1" t="n">
        <v>17.3</v>
      </c>
      <c r="V5" s="1" t="n">
        <v>8.1</v>
      </c>
      <c r="W5" s="1" t="n">
        <f aca="false">AVERAGE(R5,S5,T5,U5,V5)</f>
        <v>17.54</v>
      </c>
      <c r="Y5" s="1" t="n">
        <v>4</v>
      </c>
      <c r="Z5" s="1" t="n">
        <v>10.6</v>
      </c>
      <c r="AA5" s="1" t="n">
        <v>27.2</v>
      </c>
      <c r="AB5" s="1" t="n">
        <v>24.1</v>
      </c>
      <c r="AC5" s="1" t="n">
        <v>9.9</v>
      </c>
      <c r="AD5" s="1" t="n">
        <v>5.4</v>
      </c>
      <c r="AE5" s="1" t="n">
        <f aca="false">AVERAGE(Z5,AA5,AB5,AC5,AD5)</f>
        <v>15.44</v>
      </c>
    </row>
    <row r="6" customFormat="false" ht="15" hidden="false" customHeight="false" outlineLevel="0" collapsed="false">
      <c r="A6" s="1" t="n">
        <v>1</v>
      </c>
      <c r="B6" s="1" t="n">
        <v>31.5</v>
      </c>
      <c r="C6" s="1" t="n">
        <v>40.5</v>
      </c>
      <c r="D6" s="1" t="n">
        <v>29.3</v>
      </c>
      <c r="E6" s="1" t="n">
        <v>41.2</v>
      </c>
      <c r="F6" s="1" t="n">
        <v>32.6</v>
      </c>
      <c r="G6" s="1" t="n">
        <f aca="false">AVERAGE(B6,C6,D6,E6,F6)</f>
        <v>35.02</v>
      </c>
      <c r="I6" s="1" t="n">
        <v>2</v>
      </c>
      <c r="J6" s="1" t="n">
        <v>18.6</v>
      </c>
      <c r="K6" s="1" t="n">
        <v>13.6</v>
      </c>
      <c r="L6" s="1" t="n">
        <v>16.8</v>
      </c>
      <c r="M6" s="1" t="n">
        <v>31.3</v>
      </c>
      <c r="N6" s="1" t="n">
        <v>12.1</v>
      </c>
      <c r="O6" s="1" t="n">
        <f aca="false">AVERAGE(J6,K6,L6,M6,N6)</f>
        <v>18.48</v>
      </c>
      <c r="Q6" s="1" t="n">
        <v>3</v>
      </c>
      <c r="R6" s="1" t="n">
        <v>31.4</v>
      </c>
      <c r="S6" s="1" t="n">
        <v>27.2</v>
      </c>
      <c r="T6" s="1" t="n">
        <v>26.9</v>
      </c>
      <c r="U6" s="1" t="n">
        <v>14.8</v>
      </c>
      <c r="V6" s="1" t="n">
        <v>15.3</v>
      </c>
      <c r="W6" s="1" t="n">
        <f aca="false">AVERAGE(R6,S6,T6,U6,V6)</f>
        <v>23.12</v>
      </c>
      <c r="Y6" s="1" t="n">
        <v>4</v>
      </c>
      <c r="Z6" s="1" t="n">
        <v>14.1</v>
      </c>
      <c r="AA6" s="1" t="n">
        <v>10.8</v>
      </c>
      <c r="AB6" s="1" t="n">
        <v>41.3</v>
      </c>
      <c r="AC6" s="1" t="n">
        <v>16.4</v>
      </c>
      <c r="AD6" s="1" t="n">
        <v>1.6</v>
      </c>
      <c r="AE6" s="1" t="n">
        <f aca="false">AVERAGE(Z6,AA6,AB6,AC6,AD6)</f>
        <v>16.84</v>
      </c>
    </row>
    <row r="7" customFormat="false" ht="15" hidden="false" customHeight="false" outlineLevel="0" collapsed="false">
      <c r="A7" s="1" t="n">
        <v>1</v>
      </c>
      <c r="B7" s="1" t="n">
        <v>30.6</v>
      </c>
      <c r="C7" s="1" t="n">
        <v>27</v>
      </c>
      <c r="D7" s="1" t="n">
        <v>34.2</v>
      </c>
      <c r="E7" s="1" t="n">
        <v>22.3</v>
      </c>
      <c r="F7" s="1" t="n">
        <v>33.2</v>
      </c>
      <c r="G7" s="1" t="n">
        <f aca="false">AVERAGE(B7,C7,D7,E7,F7)</f>
        <v>29.46</v>
      </c>
      <c r="I7" s="1" t="n">
        <v>2</v>
      </c>
      <c r="J7" s="1" t="n">
        <v>11.2</v>
      </c>
      <c r="K7" s="1" t="n">
        <v>25.3</v>
      </c>
      <c r="L7" s="1" t="n">
        <v>8.9</v>
      </c>
      <c r="M7" s="1" t="n">
        <v>22.9</v>
      </c>
      <c r="N7" s="1" t="n">
        <v>17.7</v>
      </c>
      <c r="O7" s="1" t="n">
        <f aca="false">AVERAGE(J7,K7,L7,M7,N7)</f>
        <v>17.2</v>
      </c>
      <c r="Q7" s="1" t="n">
        <v>3</v>
      </c>
      <c r="R7" s="1" t="n">
        <v>14.9</v>
      </c>
      <c r="S7" s="1" t="n">
        <v>15.2</v>
      </c>
      <c r="T7" s="1" t="n">
        <v>21.7</v>
      </c>
      <c r="U7" s="1" t="n">
        <v>33.4</v>
      </c>
      <c r="V7" s="1" t="n">
        <v>27.6</v>
      </c>
      <c r="W7" s="1" t="n">
        <f aca="false">AVERAGE(R7,S7,T7,U7,V7)</f>
        <v>22.56</v>
      </c>
      <c r="Y7" s="1" t="n">
        <v>4</v>
      </c>
      <c r="Z7" s="1" t="n">
        <v>33.4</v>
      </c>
      <c r="AA7" s="1" t="n">
        <v>21.3</v>
      </c>
      <c r="AB7" s="1" t="n">
        <v>21.2</v>
      </c>
      <c r="AC7" s="1" t="n">
        <v>10.3</v>
      </c>
      <c r="AD7" s="1" t="n">
        <v>26.8</v>
      </c>
      <c r="AE7" s="1" t="n">
        <f aca="false">AVERAGE(Z7,AA7,AB7,AC7,AD7)</f>
        <v>22.6</v>
      </c>
    </row>
    <row r="8" customFormat="false" ht="15" hidden="false" customHeight="false" outlineLevel="0" collapsed="false">
      <c r="A8" s="1" t="n">
        <v>1</v>
      </c>
      <c r="B8" s="1" t="n">
        <v>36.9</v>
      </c>
      <c r="C8" s="1" t="n">
        <v>38</v>
      </c>
      <c r="D8" s="1" t="n">
        <v>42.9</v>
      </c>
      <c r="E8" s="1" t="n">
        <v>29.5</v>
      </c>
      <c r="F8" s="1" t="n">
        <v>38.2</v>
      </c>
      <c r="G8" s="1" t="n">
        <f aca="false">AVERAGE(B8,C8,D8,E8,F8)</f>
        <v>37.1</v>
      </c>
      <c r="I8" s="1" t="n">
        <v>2</v>
      </c>
      <c r="J8" s="1" t="n">
        <v>22.6</v>
      </c>
      <c r="K8" s="1" t="n">
        <v>16.5</v>
      </c>
      <c r="L8" s="1" t="n">
        <v>28.2</v>
      </c>
      <c r="M8" s="1" t="n">
        <v>24.5</v>
      </c>
      <c r="N8" s="1" t="n">
        <v>15.6</v>
      </c>
      <c r="O8" s="1" t="n">
        <f aca="false">AVERAGE(J8,K8,L8,M8,N8)</f>
        <v>21.48</v>
      </c>
      <c r="Q8" s="1" t="n">
        <v>3</v>
      </c>
      <c r="R8" s="1" t="n">
        <v>29.7</v>
      </c>
      <c r="S8" s="1" t="n">
        <v>23.1</v>
      </c>
      <c r="T8" s="1" t="n">
        <v>31.7</v>
      </c>
      <c r="U8" s="1" t="n">
        <v>22.9</v>
      </c>
      <c r="V8" s="1" t="n">
        <v>14.6</v>
      </c>
      <c r="W8" s="1" t="n">
        <f aca="false">AVERAGE(R8,S8,T8,U8,V8)</f>
        <v>24.4</v>
      </c>
      <c r="Y8" s="1" t="n">
        <v>4</v>
      </c>
      <c r="Z8" s="1" t="n">
        <v>24</v>
      </c>
      <c r="AA8" s="1" t="n">
        <v>23.2</v>
      </c>
      <c r="AB8" s="1" t="n">
        <v>8.8</v>
      </c>
      <c r="AC8" s="1" t="n">
        <v>21.1</v>
      </c>
      <c r="AD8" s="1" t="n">
        <v>27.8</v>
      </c>
      <c r="AE8" s="1" t="n">
        <f aca="false">AVERAGE(Z8,AA8,AB8,AC8,AD8)</f>
        <v>20.98</v>
      </c>
    </row>
    <row r="9" customFormat="false" ht="15" hidden="false" customHeight="false" outlineLevel="0" collapsed="false">
      <c r="A9" s="1" t="n">
        <v>1</v>
      </c>
      <c r="B9" s="1" t="n">
        <v>36.2</v>
      </c>
      <c r="C9" s="1" t="n">
        <v>34</v>
      </c>
      <c r="D9" s="1" t="n">
        <v>34.8</v>
      </c>
      <c r="E9" s="1" t="n">
        <v>44.3</v>
      </c>
      <c r="F9" s="1" t="n">
        <v>26.6</v>
      </c>
      <c r="G9" s="1" t="n">
        <f aca="false">AVERAGE(B9,C9,D9,E9,F9)</f>
        <v>35.18</v>
      </c>
      <c r="I9" s="1" t="n">
        <v>2</v>
      </c>
      <c r="J9" s="1" t="n">
        <v>20.8</v>
      </c>
      <c r="K9" s="1" t="n">
        <v>19.5</v>
      </c>
      <c r="L9" s="1" t="n">
        <v>22.2</v>
      </c>
      <c r="M9" s="1" t="n">
        <v>20.7</v>
      </c>
      <c r="N9" s="1" t="n">
        <v>28.5</v>
      </c>
      <c r="O9" s="1" t="n">
        <f aca="false">AVERAGE(J9,K9,L9,M9,N9)</f>
        <v>22.34</v>
      </c>
      <c r="Q9" s="1" t="n">
        <v>3</v>
      </c>
      <c r="R9" s="1" t="n">
        <v>19.1</v>
      </c>
      <c r="S9" s="1" t="n">
        <v>10.8</v>
      </c>
      <c r="T9" s="1" t="n">
        <v>28.5</v>
      </c>
      <c r="U9" s="1" t="n">
        <v>26.4</v>
      </c>
      <c r="V9" s="1" t="n">
        <v>38.5</v>
      </c>
      <c r="W9" s="1" t="n">
        <f aca="false">AVERAGE(R9,S9,T9,U9,V9)</f>
        <v>24.66</v>
      </c>
      <c r="Y9" s="1" t="n">
        <v>4</v>
      </c>
      <c r="Z9" s="1" t="n">
        <v>18.1</v>
      </c>
      <c r="AA9" s="1" t="n">
        <v>5.3</v>
      </c>
      <c r="AB9" s="1" t="n">
        <v>11.9</v>
      </c>
      <c r="AC9" s="1" t="n">
        <v>4.8</v>
      </c>
      <c r="AD9" s="1" t="n">
        <v>18.5</v>
      </c>
      <c r="AE9" s="1" t="n">
        <f aca="false">AVERAGE(Z9,AA9,AB9,AC9,AD9)</f>
        <v>11.72</v>
      </c>
    </row>
    <row r="10" customFormat="false" ht="15" hidden="false" customHeight="false" outlineLevel="0" collapsed="false">
      <c r="A10" s="1" t="n">
        <v>1</v>
      </c>
      <c r="B10" s="1" t="n">
        <v>23.7</v>
      </c>
      <c r="C10" s="1" t="n">
        <v>41.7</v>
      </c>
      <c r="D10" s="1" t="n">
        <v>44.3</v>
      </c>
      <c r="E10" s="1" t="n">
        <v>46</v>
      </c>
      <c r="F10" s="1" t="n">
        <v>46.5</v>
      </c>
      <c r="G10" s="1" t="n">
        <f aca="false">AVERAGE(B10,C10,D10,E10,F10)</f>
        <v>40.44</v>
      </c>
      <c r="I10" s="1" t="n">
        <v>2</v>
      </c>
      <c r="J10" s="1" t="n">
        <v>35.5</v>
      </c>
      <c r="K10" s="1" t="n">
        <v>26.9</v>
      </c>
      <c r="L10" s="2" t="n">
        <v>29</v>
      </c>
      <c r="M10" s="1" t="n">
        <v>20.7</v>
      </c>
      <c r="N10" s="1" t="n">
        <v>24.2</v>
      </c>
      <c r="O10" s="1" t="n">
        <f aca="false">AVERAGE(J10,K10,L10,M10,N10)</f>
        <v>27.26</v>
      </c>
      <c r="Q10" s="1" t="n">
        <v>3</v>
      </c>
      <c r="R10" s="1" t="n">
        <v>22.8</v>
      </c>
      <c r="S10" s="1" t="n">
        <v>20.5</v>
      </c>
      <c r="T10" s="1" t="n">
        <v>33.1</v>
      </c>
      <c r="U10" s="1" t="n">
        <v>36.3</v>
      </c>
      <c r="V10" s="1" t="n">
        <v>29.1</v>
      </c>
      <c r="W10" s="1" t="n">
        <f aca="false">AVERAGE(R10,S10,T10,U10,V10)</f>
        <v>28.36</v>
      </c>
      <c r="Y10" s="1" t="n">
        <v>4</v>
      </c>
      <c r="Z10" s="1" t="n">
        <v>31.3</v>
      </c>
      <c r="AA10" s="1" t="n">
        <v>23.2</v>
      </c>
      <c r="AB10" s="1" t="n">
        <v>19.8</v>
      </c>
      <c r="AC10" s="1" t="n">
        <v>16.2</v>
      </c>
      <c r="AD10" s="1" t="n">
        <v>17.9</v>
      </c>
      <c r="AE10" s="1" t="n">
        <f aca="false">AVERAGE(Z10,AA10,AB10,AC10,AD10)</f>
        <v>21.68</v>
      </c>
    </row>
    <row r="11" customFormat="false" ht="15" hidden="false" customHeight="false" outlineLevel="0" collapsed="false">
      <c r="A11" s="1" t="n">
        <v>1</v>
      </c>
      <c r="B11" s="1" t="n">
        <v>29.5</v>
      </c>
      <c r="C11" s="1" t="n">
        <v>28.8</v>
      </c>
      <c r="D11" s="1" t="n">
        <v>25.2</v>
      </c>
      <c r="E11" s="1" t="n">
        <v>31.3</v>
      </c>
      <c r="F11" s="1" t="n">
        <v>27.7</v>
      </c>
      <c r="G11" s="1" t="n">
        <f aca="false">AVERAGE(B11,C11,D11,E11,F11)</f>
        <v>28.5</v>
      </c>
      <c r="I11" s="1" t="n">
        <v>2</v>
      </c>
      <c r="J11" s="1" t="n">
        <v>17.2</v>
      </c>
      <c r="K11" s="1" t="n">
        <v>18.7</v>
      </c>
      <c r="L11" s="1" t="n">
        <v>25.6</v>
      </c>
      <c r="M11" s="1" t="n">
        <v>7.7</v>
      </c>
      <c r="N11" s="1" t="n">
        <v>10.5</v>
      </c>
      <c r="O11" s="1" t="n">
        <f aca="false">AVERAGE(J11,K11,L11,M11,N11)</f>
        <v>15.94</v>
      </c>
      <c r="Q11" s="1" t="n">
        <v>3</v>
      </c>
      <c r="R11" s="1" t="n">
        <v>25.7</v>
      </c>
      <c r="S11" s="1" t="n">
        <v>30.9</v>
      </c>
      <c r="T11" s="1" t="n">
        <v>31.4</v>
      </c>
      <c r="U11" s="1" t="n">
        <v>30</v>
      </c>
      <c r="V11" s="1" t="n">
        <v>28.5</v>
      </c>
      <c r="W11" s="1" t="n">
        <f aca="false">AVERAGE(R11,S11,T11,U11,V11)</f>
        <v>29.3</v>
      </c>
      <c r="Y11" s="1" t="n">
        <v>4</v>
      </c>
      <c r="Z11" s="1" t="n">
        <v>25.6</v>
      </c>
      <c r="AA11" s="1" t="n">
        <v>15</v>
      </c>
      <c r="AB11" s="1" t="n">
        <v>16.8</v>
      </c>
      <c r="AC11" s="1" t="n">
        <v>24.1</v>
      </c>
      <c r="AD11" s="1" t="n">
        <v>28.4</v>
      </c>
      <c r="AE11" s="1" t="n">
        <f aca="false">AVERAGE(Z11,AA11,AB11,AC11,AD11)</f>
        <v>21.98</v>
      </c>
    </row>
    <row r="15" customFormat="false" ht="15" hidden="false" customHeight="false" outlineLevel="0" collapsed="false">
      <c r="A15" s="1" t="s">
        <v>5</v>
      </c>
      <c r="I15" s="1" t="s">
        <v>6</v>
      </c>
      <c r="Q15" s="1" t="s">
        <v>7</v>
      </c>
      <c r="W15" s="1" t="s">
        <v>1</v>
      </c>
      <c r="Y15" s="1" t="s">
        <v>8</v>
      </c>
      <c r="AE15" s="1" t="s">
        <v>1</v>
      </c>
    </row>
    <row r="16" customFormat="false" ht="15" hidden="false" customHeight="false" outlineLevel="0" collapsed="false">
      <c r="A16" s="1" t="n">
        <v>1</v>
      </c>
      <c r="B16" s="1" t="n">
        <v>44.4</v>
      </c>
      <c r="C16" s="1" t="n">
        <v>37.9</v>
      </c>
      <c r="D16" s="1" t="n">
        <v>35</v>
      </c>
      <c r="E16" s="1" t="n">
        <v>24.9</v>
      </c>
      <c r="F16" s="1" t="n">
        <v>31.1</v>
      </c>
      <c r="G16" s="1" t="n">
        <f aca="false">AVERAGE(B16,C16,D16,E16,F16)</f>
        <v>34.66</v>
      </c>
      <c r="I16" s="1" t="n">
        <v>2</v>
      </c>
      <c r="J16" s="1" t="n">
        <v>35.9</v>
      </c>
      <c r="K16" s="1" t="n">
        <v>19.1</v>
      </c>
      <c r="L16" s="1" t="n">
        <v>35.8</v>
      </c>
      <c r="M16" s="1" t="n">
        <v>18.2</v>
      </c>
      <c r="N16" s="1" t="n">
        <v>27.5</v>
      </c>
      <c r="O16" s="1" t="n">
        <f aca="false">AVERAGE(J16,K16,L16,M16,N16)</f>
        <v>27.3</v>
      </c>
      <c r="Q16" s="1" t="n">
        <v>3</v>
      </c>
      <c r="R16" s="1" t="n">
        <v>26.1</v>
      </c>
      <c r="S16" s="1" t="n">
        <v>11.5</v>
      </c>
      <c r="T16" s="1" t="n">
        <v>33.7</v>
      </c>
      <c r="U16" s="1" t="n">
        <v>29.7</v>
      </c>
      <c r="V16" s="1" t="n">
        <v>8.8</v>
      </c>
      <c r="W16" s="1" t="n">
        <f aca="false">AVERAGE(R16,S16,T16,U16,V16)</f>
        <v>21.96</v>
      </c>
      <c r="Y16" s="1" t="n">
        <v>4</v>
      </c>
      <c r="Z16" s="1" t="n">
        <v>20.1</v>
      </c>
      <c r="AA16" s="1" t="n">
        <v>28.7</v>
      </c>
      <c r="AB16" s="1" t="n">
        <v>29.8</v>
      </c>
      <c r="AC16" s="1" t="n">
        <v>14.5</v>
      </c>
      <c r="AD16" s="1" t="n">
        <v>12.5</v>
      </c>
      <c r="AE16" s="1" t="n">
        <f aca="false">AVERAGE(Z16,AA16,AB16,AC16,AD16)</f>
        <v>21.12</v>
      </c>
    </row>
    <row r="17" customFormat="false" ht="15" hidden="false" customHeight="false" outlineLevel="0" collapsed="false">
      <c r="A17" s="1" t="n">
        <v>1</v>
      </c>
      <c r="B17" s="1" t="n">
        <v>20.8</v>
      </c>
      <c r="C17" s="1" t="n">
        <v>32.1</v>
      </c>
      <c r="D17" s="1" t="n">
        <v>37.3</v>
      </c>
      <c r="E17" s="1" t="n">
        <v>40.6</v>
      </c>
      <c r="F17" s="1" t="n">
        <v>23.3</v>
      </c>
      <c r="G17" s="1" t="n">
        <f aca="false">AVERAGE(B17,C17,D17,E17,F17)</f>
        <v>30.82</v>
      </c>
      <c r="I17" s="1" t="n">
        <v>2</v>
      </c>
      <c r="J17" s="1" t="n">
        <v>21.3</v>
      </c>
      <c r="K17" s="1" t="n">
        <v>24.2</v>
      </c>
      <c r="L17" s="1" t="n">
        <v>26.4</v>
      </c>
      <c r="M17" s="1" t="n">
        <v>23.5</v>
      </c>
      <c r="N17" s="1" t="n">
        <v>21.7</v>
      </c>
      <c r="O17" s="1" t="n">
        <f aca="false">AVERAGE(J17,K17,L17,M17,N17)</f>
        <v>23.42</v>
      </c>
      <c r="Q17" s="1" t="n">
        <v>3</v>
      </c>
      <c r="R17" s="1" t="n">
        <v>21</v>
      </c>
      <c r="S17" s="1" t="n">
        <v>27.9</v>
      </c>
      <c r="T17" s="1" t="n">
        <v>23.1</v>
      </c>
      <c r="U17" s="1" t="n">
        <v>31.1</v>
      </c>
      <c r="V17" s="1" t="n">
        <v>16.6</v>
      </c>
      <c r="W17" s="1" t="n">
        <f aca="false">AVERAGE(R17,S17,T17,U17,V17)</f>
        <v>23.94</v>
      </c>
      <c r="Y17" s="1" t="n">
        <v>4</v>
      </c>
      <c r="Z17" s="1" t="n">
        <v>14.8</v>
      </c>
      <c r="AA17" s="1" t="n">
        <v>24.3</v>
      </c>
      <c r="AB17" s="1" t="n">
        <v>17.8</v>
      </c>
      <c r="AC17" s="1" t="n">
        <v>9</v>
      </c>
      <c r="AD17" s="1" t="n">
        <v>5.7</v>
      </c>
      <c r="AE17" s="1" t="n">
        <f aca="false">AVERAGE(Z17,AA17,AB17,AC17,AD17)</f>
        <v>14.32</v>
      </c>
    </row>
    <row r="18" customFormat="false" ht="15" hidden="false" customHeight="false" outlineLevel="0" collapsed="false">
      <c r="A18" s="1" t="n">
        <v>1</v>
      </c>
      <c r="B18" s="1" t="n">
        <v>30.3</v>
      </c>
      <c r="C18" s="1" t="n">
        <v>35.5</v>
      </c>
      <c r="D18" s="1" t="n">
        <v>26</v>
      </c>
      <c r="E18" s="1" t="n">
        <v>19.1</v>
      </c>
      <c r="F18" s="1" t="n">
        <v>17.9</v>
      </c>
      <c r="G18" s="1" t="n">
        <f aca="false">AVERAGE(B18,C18,D18,E18,F18)</f>
        <v>25.76</v>
      </c>
      <c r="I18" s="1" t="n">
        <v>2</v>
      </c>
      <c r="J18" s="1" t="n">
        <v>30.1</v>
      </c>
      <c r="K18" s="1" t="n">
        <v>25.9</v>
      </c>
      <c r="L18" s="1" t="n">
        <v>25.8</v>
      </c>
      <c r="M18" s="1" t="n">
        <v>20.6</v>
      </c>
      <c r="N18" s="1" t="n">
        <v>8.5</v>
      </c>
      <c r="O18" s="1" t="n">
        <f aca="false">AVERAGE(J18,K18,L18,M18,N18)</f>
        <v>22.18</v>
      </c>
      <c r="Q18" s="1" t="n">
        <v>3</v>
      </c>
      <c r="R18" s="1" t="n">
        <v>25.4</v>
      </c>
      <c r="S18" s="1" t="n">
        <v>25.9</v>
      </c>
      <c r="T18" s="1" t="n">
        <v>29.1</v>
      </c>
      <c r="U18" s="1" t="n">
        <v>17.9</v>
      </c>
      <c r="V18" s="1" t="n">
        <v>16.5</v>
      </c>
      <c r="W18" s="1" t="n">
        <f aca="false">AVERAGE(R18,S18,T18,U18,V18)</f>
        <v>22.96</v>
      </c>
      <c r="Y18" s="1" t="n">
        <v>4</v>
      </c>
      <c r="Z18" s="1" t="n">
        <v>18.5</v>
      </c>
      <c r="AA18" s="1" t="n">
        <v>17.8</v>
      </c>
      <c r="AB18" s="1" t="n">
        <v>32</v>
      </c>
      <c r="AC18" s="1" t="n">
        <v>7.6</v>
      </c>
      <c r="AD18" s="1" t="n">
        <v>18.9</v>
      </c>
      <c r="AE18" s="1" t="n">
        <f aca="false">AVERAGE(Z18,AA18,AB18,AC18,AD18)</f>
        <v>18.96</v>
      </c>
    </row>
    <row r="19" customFormat="false" ht="15" hidden="false" customHeight="false" outlineLevel="0" collapsed="false">
      <c r="A19" s="1" t="n">
        <v>1</v>
      </c>
      <c r="B19" s="1" t="n">
        <v>37.6</v>
      </c>
      <c r="C19" s="1" t="n">
        <v>16.9</v>
      </c>
      <c r="D19" s="1" t="n">
        <v>27.8</v>
      </c>
      <c r="E19" s="1" t="n">
        <v>29.5</v>
      </c>
      <c r="F19" s="1" t="n">
        <v>24.4</v>
      </c>
      <c r="G19" s="1" t="n">
        <f aca="false">AVERAGE(B19,C19,D19,E19,F19)</f>
        <v>27.24</v>
      </c>
      <c r="I19" s="1" t="n">
        <v>2</v>
      </c>
      <c r="J19" s="1" t="n">
        <v>17.8</v>
      </c>
      <c r="K19" s="1" t="n">
        <v>17.9</v>
      </c>
      <c r="L19" s="1" t="n">
        <v>14.4</v>
      </c>
      <c r="M19" s="1" t="n">
        <v>11.8</v>
      </c>
      <c r="N19" s="1" t="n">
        <v>18.3</v>
      </c>
      <c r="O19" s="1" t="n">
        <f aca="false">AVERAGE(J19,K19,L19,M19,N19)</f>
        <v>16.04</v>
      </c>
      <c r="Q19" s="1" t="n">
        <v>3</v>
      </c>
      <c r="R19" s="1" t="n">
        <v>31.4</v>
      </c>
      <c r="S19" s="1" t="n">
        <v>42.3</v>
      </c>
      <c r="T19" s="1" t="n">
        <v>25.2</v>
      </c>
      <c r="U19" s="1" t="n">
        <v>21.7</v>
      </c>
      <c r="V19" s="1" t="n">
        <v>12.6</v>
      </c>
      <c r="W19" s="1" t="n">
        <f aca="false">AVERAGE(R19,S19,T19,U19,V19)</f>
        <v>26.64</v>
      </c>
      <c r="Y19" s="1" t="n">
        <v>4</v>
      </c>
      <c r="Z19" s="1" t="n">
        <v>12.7</v>
      </c>
      <c r="AA19" s="1" t="n">
        <v>9.6</v>
      </c>
      <c r="AB19" s="1" t="n">
        <v>5.2</v>
      </c>
      <c r="AC19" s="1" t="n">
        <v>8.6</v>
      </c>
      <c r="AD19" s="1" t="n">
        <v>19.3</v>
      </c>
      <c r="AE19" s="1" t="n">
        <f aca="false">AVERAGE(Z19,AA19,AB19,AC19,AD19)</f>
        <v>11.08</v>
      </c>
    </row>
    <row r="20" customFormat="false" ht="15" hidden="false" customHeight="false" outlineLevel="0" collapsed="false">
      <c r="A20" s="1" t="n">
        <v>1</v>
      </c>
      <c r="B20" s="1" t="n">
        <v>12.3</v>
      </c>
      <c r="C20" s="1" t="n">
        <v>31.6</v>
      </c>
      <c r="D20" s="1" t="n">
        <v>22</v>
      </c>
      <c r="E20" s="1" t="n">
        <v>22.7</v>
      </c>
      <c r="F20" s="1" t="n">
        <v>21.9</v>
      </c>
      <c r="G20" s="1" t="n">
        <f aca="false">AVERAGE(B20,C20,D20,E20,F20)</f>
        <v>22.1</v>
      </c>
      <c r="I20" s="1" t="n">
        <v>2</v>
      </c>
      <c r="J20" s="1" t="n">
        <v>12.3</v>
      </c>
      <c r="K20" s="1" t="n">
        <v>6.1</v>
      </c>
      <c r="L20" s="1" t="n">
        <v>8.8</v>
      </c>
      <c r="M20" s="1" t="n">
        <v>10.8</v>
      </c>
      <c r="N20" s="1" t="n">
        <v>16.8</v>
      </c>
      <c r="O20" s="1" t="n">
        <f aca="false">AVERAGE(J20,K20,L20,M20,N20)</f>
        <v>10.96</v>
      </c>
      <c r="Q20" s="1" t="n">
        <v>3</v>
      </c>
      <c r="R20" s="1" t="n">
        <v>27.9</v>
      </c>
      <c r="S20" s="1" t="n">
        <v>23.7</v>
      </c>
      <c r="T20" s="1" t="n">
        <v>27.3</v>
      </c>
      <c r="U20" s="1" t="n">
        <v>21.6</v>
      </c>
      <c r="V20" s="1" t="n">
        <v>13.8</v>
      </c>
      <c r="W20" s="1" t="n">
        <f aca="false">AVERAGE(R20,S20,T20,U20,V20)</f>
        <v>22.86</v>
      </c>
      <c r="Y20" s="1" t="n">
        <v>4</v>
      </c>
      <c r="Z20" s="1" t="n">
        <v>18.3</v>
      </c>
      <c r="AA20" s="1" t="n">
        <v>24.4</v>
      </c>
      <c r="AB20" s="1" t="n">
        <v>24.8</v>
      </c>
      <c r="AC20" s="1" t="n">
        <v>29.8</v>
      </c>
      <c r="AD20" s="1" t="n">
        <v>27.3</v>
      </c>
      <c r="AE20" s="1" t="n">
        <f aca="false">AVERAGE(Z20,AA20,AB20,AC20,AD20)</f>
        <v>24.92</v>
      </c>
    </row>
    <row r="21" customFormat="false" ht="15" hidden="false" customHeight="false" outlineLevel="0" collapsed="false">
      <c r="A21" s="1" t="n">
        <v>1</v>
      </c>
      <c r="B21" s="1" t="n">
        <v>25.6</v>
      </c>
      <c r="C21" s="1" t="n">
        <v>31.6</v>
      </c>
      <c r="D21" s="1" t="n">
        <v>15.9</v>
      </c>
      <c r="E21" s="1" t="n">
        <v>14.7</v>
      </c>
      <c r="F21" s="1" t="n">
        <v>20.3</v>
      </c>
      <c r="G21" s="1" t="n">
        <f aca="false">AVERAGE(B21,C21,D21,E21,F21)</f>
        <v>21.62</v>
      </c>
      <c r="I21" s="1" t="n">
        <v>2</v>
      </c>
      <c r="J21" s="1" t="n">
        <v>14.4</v>
      </c>
      <c r="K21" s="1" t="n">
        <v>20.7</v>
      </c>
      <c r="L21" s="1" t="n">
        <v>14.5</v>
      </c>
      <c r="M21" s="1" t="n">
        <v>13.5</v>
      </c>
      <c r="N21" s="1" t="n">
        <v>20.4</v>
      </c>
      <c r="O21" s="1" t="n">
        <f aca="false">AVERAGE(J21,K21,L21,M21,N21)</f>
        <v>16.7</v>
      </c>
      <c r="Q21" s="1" t="n">
        <v>3</v>
      </c>
      <c r="R21" s="1" t="n">
        <v>20.6</v>
      </c>
      <c r="S21" s="1" t="n">
        <v>36.1</v>
      </c>
      <c r="T21" s="1" t="n">
        <v>25.5</v>
      </c>
      <c r="U21" s="1" t="n">
        <v>22.2</v>
      </c>
      <c r="V21" s="1" t="n">
        <v>26.7</v>
      </c>
      <c r="W21" s="1" t="n">
        <f aca="false">AVERAGE(R21,S21,T21,U21,V21)</f>
        <v>26.22</v>
      </c>
      <c r="Y21" s="1" t="n">
        <v>4</v>
      </c>
      <c r="Z21" s="1" t="n">
        <v>17.2</v>
      </c>
      <c r="AA21" s="1" t="n">
        <v>18.1</v>
      </c>
      <c r="AB21" s="1" t="n">
        <v>25.8</v>
      </c>
      <c r="AC21" s="1" t="n">
        <v>34.5</v>
      </c>
      <c r="AD21" s="1" t="n">
        <v>17.4</v>
      </c>
      <c r="AE21" s="1" t="n">
        <f aca="false">AVERAGE(Z21,AA21,AB21,AC21,AD21)</f>
        <v>22.6</v>
      </c>
    </row>
    <row r="22" customFormat="false" ht="15" hidden="false" customHeight="false" outlineLevel="0" collapsed="false">
      <c r="A22" s="1" t="n">
        <v>1</v>
      </c>
      <c r="B22" s="1" t="n">
        <v>20.8</v>
      </c>
      <c r="C22" s="1" t="n">
        <v>15.7</v>
      </c>
      <c r="D22" s="1" t="n">
        <v>31.8</v>
      </c>
      <c r="E22" s="1" t="n">
        <v>23.3</v>
      </c>
      <c r="F22" s="1" t="n">
        <v>20.4</v>
      </c>
      <c r="G22" s="1" t="n">
        <f aca="false">AVERAGE(B22,C22,D22,E22,F22)</f>
        <v>22.4</v>
      </c>
      <c r="I22" s="1" t="n">
        <v>2</v>
      </c>
      <c r="J22" s="1" t="n">
        <v>12.2</v>
      </c>
      <c r="K22" s="1" t="n">
        <v>22.4</v>
      </c>
      <c r="L22" s="1" t="n">
        <v>23.3</v>
      </c>
      <c r="M22" s="1" t="n">
        <v>26.1</v>
      </c>
      <c r="N22" s="1" t="n">
        <v>10.6</v>
      </c>
      <c r="O22" s="1" t="n">
        <f aca="false">AVERAGE(J22,K22,L22,M22,N22)</f>
        <v>18.92</v>
      </c>
      <c r="Q22" s="1" t="n">
        <v>3</v>
      </c>
      <c r="R22" s="1" t="n">
        <v>14.9</v>
      </c>
      <c r="S22" s="1" t="n">
        <v>27.4</v>
      </c>
      <c r="T22" s="1" t="n">
        <v>13.9</v>
      </c>
      <c r="U22" s="1" t="n">
        <v>19.8</v>
      </c>
      <c r="V22" s="1" t="n">
        <v>25.6</v>
      </c>
      <c r="W22" s="1" t="n">
        <f aca="false">AVERAGE(R22,S22,T22,U22,V22)</f>
        <v>20.32</v>
      </c>
      <c r="Y22" s="1" t="n">
        <v>4</v>
      </c>
      <c r="Z22" s="1" t="n">
        <v>28.2</v>
      </c>
      <c r="AA22" s="1" t="n">
        <v>24.1</v>
      </c>
      <c r="AB22" s="1" t="n">
        <v>12.6</v>
      </c>
      <c r="AC22" s="2" t="n">
        <v>2</v>
      </c>
      <c r="AD22" s="1" t="n">
        <v>8.1</v>
      </c>
      <c r="AE22" s="1" t="n">
        <f aca="false">AVERAGE(Z22,AA22,AB22,AC22,AD22)</f>
        <v>15</v>
      </c>
    </row>
    <row r="23" customFormat="false" ht="15" hidden="false" customHeight="false" outlineLevel="0" collapsed="false">
      <c r="A23" s="1" t="n">
        <v>1</v>
      </c>
      <c r="B23" s="1" t="n">
        <v>25.4</v>
      </c>
      <c r="C23" s="1" t="n">
        <v>23.3</v>
      </c>
      <c r="D23" s="1" t="n">
        <v>21.3</v>
      </c>
      <c r="E23" s="1" t="n">
        <v>19.9</v>
      </c>
      <c r="F23" s="1" t="n">
        <v>22.9</v>
      </c>
      <c r="G23" s="1" t="n">
        <f aca="false">AVERAGE(B23,C23,D23,E23,F23)</f>
        <v>22.56</v>
      </c>
      <c r="I23" s="1" t="n">
        <v>2</v>
      </c>
      <c r="J23" s="1" t="n">
        <v>23.7</v>
      </c>
      <c r="K23" s="1" t="n">
        <v>20.6</v>
      </c>
      <c r="L23" s="1" t="n">
        <v>17.6</v>
      </c>
      <c r="M23" s="1" t="n">
        <v>29.8</v>
      </c>
      <c r="N23" s="1" t="n">
        <v>17.3</v>
      </c>
      <c r="O23" s="1" t="n">
        <f aca="false">AVERAGE(J23,K23,L23,M23,N23)</f>
        <v>21.8</v>
      </c>
      <c r="Q23" s="1" t="n">
        <v>3</v>
      </c>
      <c r="R23" s="1" t="n">
        <v>33.8</v>
      </c>
      <c r="S23" s="1" t="n">
        <v>27.6</v>
      </c>
      <c r="T23" s="1" t="n">
        <v>25.3</v>
      </c>
      <c r="U23" s="1" t="n">
        <v>37.6</v>
      </c>
      <c r="V23" s="1" t="n">
        <v>34</v>
      </c>
      <c r="W23" s="1" t="n">
        <f aca="false">AVERAGE(R23,S23,T23,U23,V23)</f>
        <v>31.66</v>
      </c>
      <c r="Y23" s="1" t="n">
        <v>4</v>
      </c>
      <c r="Z23" s="1" t="n">
        <v>25.5</v>
      </c>
      <c r="AA23" s="1" t="n">
        <v>11.1</v>
      </c>
      <c r="AB23" s="1" t="n">
        <v>12.6</v>
      </c>
      <c r="AC23" s="1" t="n">
        <v>10.6</v>
      </c>
      <c r="AD23" s="1" t="n">
        <v>16</v>
      </c>
      <c r="AE23" s="1" t="n">
        <f aca="false">AVERAGE(Z23,AA23,AB23,AC23,AD23)</f>
        <v>15.16</v>
      </c>
    </row>
    <row r="24" customFormat="false" ht="15" hidden="false" customHeight="false" outlineLevel="0" collapsed="false">
      <c r="A24" s="1" t="n">
        <v>1</v>
      </c>
      <c r="B24" s="1" t="n">
        <v>34.2</v>
      </c>
      <c r="C24" s="1" t="n">
        <v>22.4</v>
      </c>
      <c r="D24" s="1" t="n">
        <v>31.9</v>
      </c>
      <c r="E24" s="1" t="n">
        <v>21.7</v>
      </c>
      <c r="F24" s="1" t="n">
        <v>24.1</v>
      </c>
      <c r="G24" s="1" t="n">
        <f aca="false">AVERAGE(B24,C24,D24,E24,F24)</f>
        <v>26.86</v>
      </c>
      <c r="I24" s="1" t="n">
        <v>2</v>
      </c>
      <c r="J24" s="1" t="n">
        <v>18.9</v>
      </c>
      <c r="K24" s="1" t="n">
        <v>17.6</v>
      </c>
      <c r="L24" s="1" t="n">
        <v>15.1</v>
      </c>
      <c r="M24" s="1" t="n">
        <v>7.2</v>
      </c>
      <c r="N24" s="1" t="n">
        <v>23.2</v>
      </c>
      <c r="O24" s="1" t="n">
        <f aca="false">AVERAGE(J24,K24,L24,M24,N24)</f>
        <v>16.4</v>
      </c>
      <c r="Q24" s="1" t="n">
        <v>3</v>
      </c>
      <c r="R24" s="1" t="n">
        <v>24.6</v>
      </c>
      <c r="S24" s="1" t="n">
        <v>35.7</v>
      </c>
      <c r="T24" s="1" t="n">
        <v>23.8</v>
      </c>
      <c r="U24" s="1" t="n">
        <v>25.9</v>
      </c>
      <c r="V24" s="1" t="n">
        <v>26.1</v>
      </c>
      <c r="W24" s="1" t="n">
        <f aca="false">AVERAGE(R24,S24,T24,U24,V24)</f>
        <v>27.22</v>
      </c>
      <c r="Y24" s="1" t="n">
        <v>4</v>
      </c>
      <c r="Z24" s="1" t="n">
        <v>31.4</v>
      </c>
      <c r="AA24" s="1" t="n">
        <v>14.9</v>
      </c>
      <c r="AB24" s="1" t="n">
        <v>18.6</v>
      </c>
      <c r="AC24" s="2" t="n">
        <v>12.7</v>
      </c>
      <c r="AD24" s="1" t="n">
        <v>18.1</v>
      </c>
      <c r="AE24" s="1" t="n">
        <f aca="false">AVERAGE(Z24,AA24,AB24,AC24,AD24)</f>
        <v>19.14</v>
      </c>
    </row>
    <row r="25" customFormat="false" ht="15" hidden="false" customHeight="false" outlineLevel="0" collapsed="false">
      <c r="A25" s="1" t="n">
        <v>1</v>
      </c>
      <c r="B25" s="1" t="n">
        <v>20.1</v>
      </c>
      <c r="C25" s="1" t="n">
        <v>23.3</v>
      </c>
      <c r="D25" s="1" t="n">
        <v>28.9</v>
      </c>
      <c r="E25" s="1" t="n">
        <v>23.4</v>
      </c>
      <c r="F25" s="1" t="n">
        <v>23.4</v>
      </c>
      <c r="G25" s="1" t="n">
        <f aca="false">AVERAGE(B25,C25,D25,E25,F25)</f>
        <v>23.82</v>
      </c>
      <c r="I25" s="1" t="n">
        <v>2</v>
      </c>
      <c r="J25" s="1" t="n">
        <v>21.8</v>
      </c>
      <c r="K25" s="1" t="n">
        <v>14.5</v>
      </c>
      <c r="L25" s="1" t="n">
        <v>13.2</v>
      </c>
      <c r="M25" s="1" t="n">
        <v>22.2</v>
      </c>
      <c r="N25" s="1" t="n">
        <v>25.4</v>
      </c>
      <c r="O25" s="1" t="n">
        <f aca="false">AVERAGE(J25,K25,L25,M25,N25)</f>
        <v>19.42</v>
      </c>
      <c r="Q25" s="1" t="n">
        <v>3</v>
      </c>
      <c r="R25" s="1" t="n">
        <v>18.8</v>
      </c>
      <c r="S25" s="1" t="n">
        <v>36.4</v>
      </c>
      <c r="T25" s="1" t="n">
        <v>17.9</v>
      </c>
      <c r="U25" s="1" t="n">
        <v>37.5</v>
      </c>
      <c r="V25" s="1" t="n">
        <v>26.8</v>
      </c>
      <c r="W25" s="1" t="n">
        <f aca="false">AVERAGE(R25,S25,T25,U25,V25)</f>
        <v>27.48</v>
      </c>
      <c r="Y25" s="1" t="n">
        <v>4</v>
      </c>
      <c r="Z25" s="1" t="n">
        <v>26</v>
      </c>
      <c r="AA25" s="1" t="n">
        <v>29.5</v>
      </c>
      <c r="AB25" s="1" t="n">
        <v>22.7</v>
      </c>
      <c r="AC25" s="1" t="n">
        <v>27.3</v>
      </c>
      <c r="AD25" s="1" t="n">
        <v>24.3</v>
      </c>
      <c r="AE25" s="1" t="n">
        <f aca="false">AVERAGE(Z25,AA25,AB25,AC25,AD25)</f>
        <v>25.96</v>
      </c>
    </row>
    <row r="26" customFormat="false" ht="15" hidden="false" customHeight="false" outlineLevel="0" collapsed="false">
      <c r="AC26" s="2"/>
    </row>
    <row r="29" customFormat="false" ht="15" hidden="false" customHeight="false" outlineLevel="0" collapsed="false">
      <c r="A29" s="1" t="s">
        <v>9</v>
      </c>
      <c r="G29" s="1" t="s">
        <v>1</v>
      </c>
      <c r="I29" s="1" t="s">
        <v>10</v>
      </c>
      <c r="O29" s="1" t="s">
        <v>1</v>
      </c>
      <c r="Q29" s="1" t="s">
        <v>11</v>
      </c>
      <c r="W29" s="1" t="s">
        <v>1</v>
      </c>
      <c r="Y29" s="1" t="s">
        <v>12</v>
      </c>
      <c r="AE29" s="1" t="s">
        <v>1</v>
      </c>
    </row>
    <row r="30" customFormat="false" ht="15" hidden="false" customHeight="false" outlineLevel="0" collapsed="false">
      <c r="A30" s="1" t="n">
        <v>1</v>
      </c>
      <c r="B30" s="1" t="n">
        <v>25.1</v>
      </c>
      <c r="C30" s="1" t="n">
        <v>36.4</v>
      </c>
      <c r="D30" s="1" t="n">
        <v>31.1</v>
      </c>
      <c r="E30" s="1" t="n">
        <v>21.5</v>
      </c>
      <c r="F30" s="1" t="n">
        <v>28.8</v>
      </c>
      <c r="G30" s="1" t="n">
        <f aca="false">AVERAGE(B30,C30,D30,E30,F30)</f>
        <v>28.58</v>
      </c>
      <c r="I30" s="1" t="n">
        <v>2</v>
      </c>
      <c r="J30" s="1" t="n">
        <v>17.9</v>
      </c>
      <c r="K30" s="1" t="n">
        <v>0</v>
      </c>
      <c r="L30" s="1" t="n">
        <v>15.6</v>
      </c>
      <c r="M30" s="1" t="n">
        <v>0</v>
      </c>
      <c r="N30" s="1" t="n">
        <v>14.8</v>
      </c>
      <c r="O30" s="1" t="n">
        <f aca="false">AVERAGE(J30,K30,L30,M30,N30)</f>
        <v>9.66</v>
      </c>
      <c r="Q30" s="1" t="n">
        <v>3</v>
      </c>
      <c r="R30" s="1" t="n">
        <v>17</v>
      </c>
      <c r="S30" s="1" t="n">
        <v>22.3</v>
      </c>
      <c r="T30" s="1" t="n">
        <v>22.5</v>
      </c>
      <c r="U30" s="1" t="n">
        <v>22.8</v>
      </c>
      <c r="V30" s="1" t="n">
        <v>28.4</v>
      </c>
      <c r="W30" s="1" t="n">
        <f aca="false">AVERAGE(R30,S30,T30,U30,V30)</f>
        <v>22.6</v>
      </c>
      <c r="Y30" s="1" t="n">
        <v>4</v>
      </c>
      <c r="Z30" s="1" t="n">
        <v>8.8</v>
      </c>
      <c r="AA30" s="1" t="n">
        <v>17.7</v>
      </c>
      <c r="AB30" s="1" t="n">
        <v>15</v>
      </c>
      <c r="AC30" s="1" t="n">
        <v>2.3</v>
      </c>
      <c r="AD30" s="1" t="n">
        <v>0</v>
      </c>
      <c r="AE30" s="1" t="n">
        <f aca="false">AVERAGE(Z30,AA30,AB30,AC30,AD30)</f>
        <v>8.76</v>
      </c>
    </row>
    <row r="31" customFormat="false" ht="15" hidden="false" customHeight="false" outlineLevel="0" collapsed="false">
      <c r="A31" s="1" t="n">
        <v>1</v>
      </c>
      <c r="B31" s="1" t="n">
        <v>31.3</v>
      </c>
      <c r="C31" s="1" t="n">
        <v>48.3</v>
      </c>
      <c r="D31" s="1" t="n">
        <v>29.5</v>
      </c>
      <c r="E31" s="1" t="n">
        <v>30.5</v>
      </c>
      <c r="F31" s="1" t="n">
        <v>24.8</v>
      </c>
      <c r="G31" s="1" t="n">
        <f aca="false">AVERAGE(B31,C31,D31,E31,F31)</f>
        <v>32.88</v>
      </c>
      <c r="I31" s="1" t="n">
        <v>2</v>
      </c>
      <c r="J31" s="1" t="n">
        <v>18.2</v>
      </c>
      <c r="K31" s="1" t="n">
        <v>16.3</v>
      </c>
      <c r="L31" s="1" t="n">
        <v>24.4</v>
      </c>
      <c r="M31" s="1" t="n">
        <v>9.9</v>
      </c>
      <c r="N31" s="1" t="n">
        <v>15.4</v>
      </c>
      <c r="O31" s="1" t="n">
        <f aca="false">AVERAGE(J31,K31,L31,M31,N31)</f>
        <v>16.84</v>
      </c>
      <c r="Q31" s="1" t="n">
        <v>3</v>
      </c>
      <c r="R31" s="1" t="n">
        <v>32.2</v>
      </c>
      <c r="S31" s="1" t="n">
        <v>29.7</v>
      </c>
      <c r="T31" s="1" t="n">
        <v>13.5</v>
      </c>
      <c r="U31" s="1" t="n">
        <v>25.4</v>
      </c>
      <c r="V31" s="1" t="n">
        <v>26.2</v>
      </c>
      <c r="W31" s="1" t="n">
        <f aca="false">AVERAGE(R31,S31,T31,U31,V31)</f>
        <v>25.4</v>
      </c>
      <c r="Y31" s="1" t="n">
        <v>4</v>
      </c>
      <c r="Z31" s="1" t="n">
        <v>4</v>
      </c>
      <c r="AA31" s="1" t="n">
        <v>4.7</v>
      </c>
      <c r="AB31" s="1" t="n">
        <v>15.2</v>
      </c>
      <c r="AC31" s="1" t="n">
        <v>12.8</v>
      </c>
      <c r="AD31" s="1" t="n">
        <v>14.7</v>
      </c>
      <c r="AE31" s="1" t="n">
        <f aca="false">AVERAGE(Z31,AA31,AB31,AC31,AD31)</f>
        <v>10.28</v>
      </c>
    </row>
    <row r="32" customFormat="false" ht="15" hidden="false" customHeight="false" outlineLevel="0" collapsed="false">
      <c r="A32" s="1" t="n">
        <v>1</v>
      </c>
      <c r="B32" s="1" t="n">
        <v>32.2</v>
      </c>
      <c r="C32" s="1" t="n">
        <v>30.4</v>
      </c>
      <c r="D32" s="1" t="n">
        <v>30.3</v>
      </c>
      <c r="E32" s="1" t="n">
        <v>34</v>
      </c>
      <c r="F32" s="1" t="n">
        <v>29.9</v>
      </c>
      <c r="G32" s="1" t="n">
        <f aca="false">AVERAGE(B32,C32,D32,E32,F32)</f>
        <v>31.36</v>
      </c>
      <c r="I32" s="1" t="n">
        <v>2</v>
      </c>
      <c r="J32" s="1" t="n">
        <v>0</v>
      </c>
      <c r="K32" s="1" t="n">
        <v>11.9</v>
      </c>
      <c r="L32" s="1" t="n">
        <v>12.6</v>
      </c>
      <c r="M32" s="1" t="n">
        <v>0</v>
      </c>
      <c r="N32" s="1" t="n">
        <v>11.7</v>
      </c>
      <c r="O32" s="1" t="n">
        <f aca="false">AVERAGE(J32,K32,L32,M32,N32)</f>
        <v>7.24</v>
      </c>
      <c r="Q32" s="1" t="n">
        <v>3</v>
      </c>
      <c r="R32" s="1" t="n">
        <v>13.7</v>
      </c>
      <c r="S32" s="1" t="n">
        <v>11</v>
      </c>
      <c r="T32" s="1" t="n">
        <v>9.7</v>
      </c>
      <c r="U32" s="1" t="n">
        <v>2.9</v>
      </c>
      <c r="V32" s="1" t="n">
        <v>0</v>
      </c>
      <c r="W32" s="1" t="n">
        <f aca="false">AVERAGE(R32,S32,T32,U32,V32)</f>
        <v>7.46</v>
      </c>
      <c r="Y32" s="1" t="n">
        <v>4</v>
      </c>
      <c r="Z32" s="1" t="n">
        <v>20.6</v>
      </c>
      <c r="AA32" s="1" t="n">
        <v>18.7</v>
      </c>
      <c r="AB32" s="1" t="n">
        <v>7.1</v>
      </c>
      <c r="AC32" s="1" t="n">
        <v>12.6</v>
      </c>
      <c r="AD32" s="1" t="n">
        <v>13.4</v>
      </c>
      <c r="AE32" s="1" t="n">
        <f aca="false">AVERAGE(Z32,AA32,AB32,AC32,AD32)</f>
        <v>14.48</v>
      </c>
    </row>
    <row r="33" customFormat="false" ht="15" hidden="false" customHeight="false" outlineLevel="0" collapsed="false">
      <c r="A33" s="1" t="n">
        <v>1</v>
      </c>
      <c r="B33" s="1" t="n">
        <v>41.8</v>
      </c>
      <c r="C33" s="1" t="n">
        <v>37.3</v>
      </c>
      <c r="D33" s="1" t="n">
        <v>46.5</v>
      </c>
      <c r="E33" s="1" t="n">
        <v>45.8</v>
      </c>
      <c r="F33" s="1" t="n">
        <v>35.1</v>
      </c>
      <c r="G33" s="1" t="n">
        <f aca="false">AVERAGE(B33,C33,D33,E33,F33)</f>
        <v>41.3</v>
      </c>
      <c r="I33" s="1" t="n">
        <v>2</v>
      </c>
      <c r="J33" s="1" t="n">
        <v>12.4</v>
      </c>
      <c r="K33" s="1" t="n">
        <v>14.3</v>
      </c>
      <c r="L33" s="1" t="n">
        <v>27.3</v>
      </c>
      <c r="M33" s="1" t="n">
        <v>8.9</v>
      </c>
      <c r="N33" s="1" t="n">
        <v>12.4</v>
      </c>
      <c r="O33" s="1" t="n">
        <f aca="false">AVERAGE(J33,K33,L33,M33,N33)</f>
        <v>15.06</v>
      </c>
      <c r="Q33" s="1" t="n">
        <v>3</v>
      </c>
      <c r="R33" s="1" t="n">
        <v>31.1</v>
      </c>
      <c r="S33" s="1" t="n">
        <v>15.9</v>
      </c>
      <c r="T33" s="1" t="n">
        <v>8.9</v>
      </c>
      <c r="U33" s="1" t="n">
        <v>22.9</v>
      </c>
      <c r="V33" s="1" t="n">
        <v>30.1</v>
      </c>
      <c r="W33" s="1" t="n">
        <f aca="false">AVERAGE(R33,S33,T33,U33,V33)</f>
        <v>21.78</v>
      </c>
      <c r="Y33" s="1" t="n">
        <v>4</v>
      </c>
      <c r="Z33" s="1" t="n">
        <v>11.1</v>
      </c>
      <c r="AA33" s="1" t="n">
        <v>14.5</v>
      </c>
      <c r="AB33" s="1" t="n">
        <v>14.2</v>
      </c>
      <c r="AC33" s="1" t="n">
        <v>6.1</v>
      </c>
      <c r="AD33" s="1" t="n">
        <v>10.2</v>
      </c>
      <c r="AE33" s="1" t="n">
        <f aca="false">AVERAGE(Z33,AA33,AB33,AC33,AD33)</f>
        <v>11.22</v>
      </c>
    </row>
    <row r="34" customFormat="false" ht="15" hidden="false" customHeight="false" outlineLevel="0" collapsed="false">
      <c r="A34" s="1" t="n">
        <v>1</v>
      </c>
      <c r="B34" s="1" t="n">
        <v>26.8</v>
      </c>
      <c r="C34" s="1" t="n">
        <v>20.9</v>
      </c>
      <c r="D34" s="1" t="n">
        <v>26.3</v>
      </c>
      <c r="E34" s="1" t="n">
        <v>26.9</v>
      </c>
      <c r="F34" s="1" t="n">
        <v>28</v>
      </c>
      <c r="G34" s="1" t="n">
        <f aca="false">AVERAGE(B34,C34,D34,E34,F34)</f>
        <v>25.78</v>
      </c>
      <c r="I34" s="1" t="n">
        <v>2</v>
      </c>
      <c r="J34" s="1" t="n">
        <v>14.3</v>
      </c>
      <c r="K34" s="1" t="n">
        <v>18</v>
      </c>
      <c r="L34" s="1" t="n">
        <v>24.6</v>
      </c>
      <c r="M34" s="1" t="n">
        <v>14.4</v>
      </c>
      <c r="N34" s="1" t="n">
        <v>23.9</v>
      </c>
      <c r="O34" s="1" t="n">
        <f aca="false">AVERAGE(J34,K34,L34,M34,N34)</f>
        <v>19.04</v>
      </c>
      <c r="Q34" s="1" t="n">
        <v>3</v>
      </c>
      <c r="R34" s="1" t="n">
        <v>14.9</v>
      </c>
      <c r="S34" s="1" t="n">
        <v>21.5</v>
      </c>
      <c r="T34" s="1" t="n">
        <v>13.8</v>
      </c>
      <c r="U34" s="1" t="n">
        <v>0</v>
      </c>
      <c r="V34" s="1" t="n">
        <v>0</v>
      </c>
      <c r="W34" s="1" t="n">
        <f aca="false">AVERAGE(R34,S34,T34,U34,V34)</f>
        <v>10.04</v>
      </c>
      <c r="Y34" s="1" t="n">
        <v>4</v>
      </c>
      <c r="Z34" s="1" t="n">
        <v>14.9</v>
      </c>
      <c r="AA34" s="1" t="n">
        <v>16.1</v>
      </c>
      <c r="AB34" s="1" t="n">
        <v>7.9</v>
      </c>
      <c r="AC34" s="1" t="n">
        <v>30.7</v>
      </c>
      <c r="AD34" s="1" t="n">
        <v>10.3</v>
      </c>
      <c r="AE34" s="1" t="n">
        <f aca="false">AVERAGE(Z34,AA34,AB34,AC34,AD34)</f>
        <v>15.98</v>
      </c>
    </row>
    <row r="35" customFormat="false" ht="15" hidden="false" customHeight="false" outlineLevel="0" collapsed="false">
      <c r="A35" s="1" t="n">
        <v>1</v>
      </c>
      <c r="B35" s="1" t="n">
        <v>30.8</v>
      </c>
      <c r="C35" s="1" t="n">
        <v>35.1</v>
      </c>
      <c r="D35" s="1" t="n">
        <v>31.6</v>
      </c>
      <c r="E35" s="1" t="n">
        <v>32.4</v>
      </c>
      <c r="F35" s="1" t="n">
        <v>27.8</v>
      </c>
      <c r="G35" s="1" t="n">
        <f aca="false">AVERAGE(B35,C35,D35,E35,F35)</f>
        <v>31.54</v>
      </c>
      <c r="I35" s="1" t="n">
        <v>2</v>
      </c>
      <c r="J35" s="1" t="n">
        <v>18.5</v>
      </c>
      <c r="K35" s="1" t="n">
        <v>21.6</v>
      </c>
      <c r="L35" s="1" t="n">
        <v>4.9</v>
      </c>
      <c r="M35" s="1" t="n">
        <v>9.4</v>
      </c>
      <c r="N35" s="1" t="n">
        <v>0</v>
      </c>
      <c r="O35" s="1" t="n">
        <f aca="false">AVERAGE(J35,K35,L35,M35,N35)</f>
        <v>10.88</v>
      </c>
      <c r="Q35" s="1" t="n">
        <v>3</v>
      </c>
      <c r="R35" s="1" t="n">
        <v>18.5</v>
      </c>
      <c r="S35" s="1" t="n">
        <v>13.6</v>
      </c>
      <c r="T35" s="1" t="n">
        <v>15.5</v>
      </c>
      <c r="U35" s="1" t="n">
        <v>25.6</v>
      </c>
      <c r="V35" s="1" t="n">
        <v>12.6</v>
      </c>
      <c r="W35" s="1" t="n">
        <f aca="false">AVERAGE(R35,S35,T35,U35,V35)</f>
        <v>17.16</v>
      </c>
      <c r="Y35" s="1" t="n">
        <v>4</v>
      </c>
      <c r="Z35" s="1" t="n">
        <v>13.6</v>
      </c>
      <c r="AA35" s="1" t="n">
        <v>0</v>
      </c>
      <c r="AB35" s="1" t="n">
        <v>11.2</v>
      </c>
      <c r="AC35" s="1" t="n">
        <v>0</v>
      </c>
      <c r="AD35" s="1" t="n">
        <v>9.3</v>
      </c>
      <c r="AE35" s="1" t="n">
        <f aca="false">AVERAGE(Z35,AA35,AB35,AC35,AD35)</f>
        <v>6.82</v>
      </c>
    </row>
    <row r="36" customFormat="false" ht="15" hidden="false" customHeight="false" outlineLevel="0" collapsed="false">
      <c r="A36" s="1" t="n">
        <v>1</v>
      </c>
      <c r="B36" s="1" t="n">
        <v>26.9</v>
      </c>
      <c r="C36" s="1" t="n">
        <v>42.1</v>
      </c>
      <c r="D36" s="1" t="n">
        <v>34.2</v>
      </c>
      <c r="E36" s="1" t="n">
        <v>35.2</v>
      </c>
      <c r="F36" s="1" t="n">
        <v>37.2</v>
      </c>
      <c r="G36" s="1" t="n">
        <f aca="false">AVERAGE(B36,C36,D36,E36,F36)</f>
        <v>35.12</v>
      </c>
      <c r="I36" s="1" t="n">
        <v>2</v>
      </c>
      <c r="J36" s="1" t="n">
        <v>10.7</v>
      </c>
      <c r="K36" s="1" t="n">
        <v>20</v>
      </c>
      <c r="L36" s="1" t="n">
        <v>13.3</v>
      </c>
      <c r="M36" s="1" t="n">
        <v>19.8</v>
      </c>
      <c r="N36" s="1" t="n">
        <v>13.4</v>
      </c>
      <c r="O36" s="1" t="n">
        <f aca="false">AVERAGE(J36,K36,L36,M36,N36)</f>
        <v>15.44</v>
      </c>
      <c r="Q36" s="1" t="n">
        <v>3</v>
      </c>
      <c r="R36" s="1" t="n">
        <v>12.1</v>
      </c>
      <c r="S36" s="1" t="n">
        <v>16.5</v>
      </c>
      <c r="T36" s="1" t="n">
        <v>19.1</v>
      </c>
      <c r="U36" s="1" t="n">
        <v>25.6</v>
      </c>
      <c r="V36" s="1" t="n">
        <v>33.5</v>
      </c>
      <c r="W36" s="1" t="n">
        <f aca="false">AVERAGE(R36,S36,T36,U36,V36)</f>
        <v>21.36</v>
      </c>
      <c r="Y36" s="1" t="n">
        <v>4</v>
      </c>
      <c r="Z36" s="1" t="n">
        <v>20.3</v>
      </c>
      <c r="AA36" s="1" t="n">
        <v>14.4</v>
      </c>
      <c r="AB36" s="1" t="n">
        <v>7.5</v>
      </c>
      <c r="AC36" s="1" t="n">
        <v>24.4</v>
      </c>
      <c r="AD36" s="1" t="n">
        <v>11</v>
      </c>
      <c r="AE36" s="1" t="n">
        <f aca="false">AVERAGE(Z36,AA36,AB36,AC36,AD36)</f>
        <v>15.52</v>
      </c>
    </row>
    <row r="37" customFormat="false" ht="15" hidden="false" customHeight="false" outlineLevel="0" collapsed="false">
      <c r="A37" s="1" t="n">
        <v>1</v>
      </c>
      <c r="B37" s="1" t="n">
        <v>34.3</v>
      </c>
      <c r="C37" s="1" t="n">
        <v>54.2</v>
      </c>
      <c r="D37" s="1" t="n">
        <v>49.9</v>
      </c>
      <c r="E37" s="1" t="n">
        <v>52.2</v>
      </c>
      <c r="F37" s="1" t="n">
        <v>59.8</v>
      </c>
      <c r="G37" s="1" t="n">
        <f aca="false">AVERAGE(B37,C37,D37,E37,F37)</f>
        <v>50.08</v>
      </c>
      <c r="I37" s="1" t="n">
        <v>2</v>
      </c>
      <c r="J37" s="1" t="n">
        <v>31.1</v>
      </c>
      <c r="K37" s="1" t="n">
        <v>19.9</v>
      </c>
      <c r="L37" s="1" t="n">
        <v>24.9</v>
      </c>
      <c r="M37" s="1" t="n">
        <v>10.4</v>
      </c>
      <c r="N37" s="1" t="n">
        <v>10</v>
      </c>
      <c r="O37" s="1" t="n">
        <f aca="false">AVERAGE(J37,K37,L37,M37,N37)</f>
        <v>19.26</v>
      </c>
      <c r="Q37" s="1" t="n">
        <v>3</v>
      </c>
      <c r="R37" s="1" t="n">
        <v>11.3</v>
      </c>
      <c r="S37" s="1" t="n">
        <v>10</v>
      </c>
      <c r="T37" s="1" t="n">
        <v>9.3</v>
      </c>
      <c r="U37" s="1" t="n">
        <v>15.6</v>
      </c>
      <c r="V37" s="1" t="n">
        <v>14.9</v>
      </c>
      <c r="W37" s="1" t="n">
        <f aca="false">AVERAGE(R37,S37,T37,U37,V37)</f>
        <v>12.22</v>
      </c>
      <c r="Y37" s="1" t="n">
        <v>4</v>
      </c>
      <c r="Z37" s="1" t="n">
        <v>10.7</v>
      </c>
      <c r="AA37" s="1" t="n">
        <v>24.5</v>
      </c>
      <c r="AB37" s="1" t="n">
        <v>32.9</v>
      </c>
      <c r="AC37" s="1" t="n">
        <v>21.4</v>
      </c>
      <c r="AD37" s="1" t="n">
        <v>22.8</v>
      </c>
      <c r="AE37" s="1" t="n">
        <f aca="false">AVERAGE(Z37,AA37,AB37,AC37,AD37)</f>
        <v>22.46</v>
      </c>
    </row>
    <row r="38" customFormat="false" ht="15" hidden="false" customHeight="false" outlineLevel="0" collapsed="false">
      <c r="A38" s="1" t="n">
        <v>1</v>
      </c>
      <c r="B38" s="1" t="n">
        <v>31.7</v>
      </c>
      <c r="C38" s="1" t="n">
        <v>26.5</v>
      </c>
      <c r="D38" s="1" t="n">
        <v>33.6</v>
      </c>
      <c r="E38" s="1" t="n">
        <v>28.6</v>
      </c>
      <c r="F38" s="1" t="n">
        <v>30.6</v>
      </c>
      <c r="G38" s="1" t="n">
        <f aca="false">AVERAGE(B38,C38,D38,E38,F38)</f>
        <v>30.2</v>
      </c>
      <c r="I38" s="1" t="n">
        <v>2</v>
      </c>
      <c r="J38" s="1" t="n">
        <v>14.6</v>
      </c>
      <c r="K38" s="1" t="n">
        <v>25.5</v>
      </c>
      <c r="L38" s="1" t="n">
        <v>33.6</v>
      </c>
      <c r="M38" s="1" t="n">
        <v>12.2</v>
      </c>
      <c r="N38" s="1" t="n">
        <v>23.8</v>
      </c>
      <c r="O38" s="1" t="n">
        <f aca="false">AVERAGE(J38,K38,L38,M38,N38)</f>
        <v>21.94</v>
      </c>
      <c r="Q38" s="1" t="n">
        <v>3</v>
      </c>
      <c r="R38" s="1" t="n">
        <v>19.8</v>
      </c>
      <c r="S38" s="1" t="n">
        <v>21</v>
      </c>
      <c r="T38" s="1" t="n">
        <v>31.4</v>
      </c>
      <c r="U38" s="1" t="n">
        <v>37.9</v>
      </c>
      <c r="V38" s="1" t="n">
        <v>37.6</v>
      </c>
      <c r="W38" s="1" t="n">
        <f aca="false">AVERAGE(R38,S38,T38,U38,V38)</f>
        <v>29.54</v>
      </c>
      <c r="Y38" s="1" t="n">
        <v>4</v>
      </c>
      <c r="Z38" s="1" t="n">
        <v>12.6</v>
      </c>
      <c r="AA38" s="1" t="n">
        <v>17.1</v>
      </c>
      <c r="AB38" s="1" t="n">
        <v>6.9</v>
      </c>
      <c r="AC38" s="1" t="n">
        <v>0</v>
      </c>
      <c r="AD38" s="1" t="n">
        <v>0</v>
      </c>
      <c r="AE38" s="1" t="n">
        <f aca="false">AVERAGE(Z38,AA38,AB38,AC38,AD38)</f>
        <v>7.32</v>
      </c>
    </row>
    <row r="39" customFormat="false" ht="15" hidden="false" customHeight="false" outlineLevel="0" collapsed="false">
      <c r="A39" s="1" t="n">
        <v>1</v>
      </c>
      <c r="B39" s="1" t="n">
        <v>41.8</v>
      </c>
      <c r="C39" s="1" t="n">
        <v>47.3</v>
      </c>
      <c r="D39" s="1" t="n">
        <v>46.5</v>
      </c>
      <c r="E39" s="1" t="n">
        <v>45.8</v>
      </c>
      <c r="F39" s="1" t="n">
        <v>35.1</v>
      </c>
      <c r="G39" s="1" t="n">
        <f aca="false">AVERAGE(B39,C39,D39,E39,F39)</f>
        <v>43.3</v>
      </c>
      <c r="I39" s="1" t="n">
        <v>2</v>
      </c>
      <c r="J39" s="1" t="n">
        <v>4.3</v>
      </c>
      <c r="K39" s="1" t="n">
        <v>15.8</v>
      </c>
      <c r="L39" s="1" t="n">
        <v>3.2</v>
      </c>
      <c r="M39" s="1" t="n">
        <v>14.7</v>
      </c>
      <c r="N39" s="1" t="n">
        <v>22.5</v>
      </c>
      <c r="O39" s="1" t="n">
        <f aca="false">AVERAGE(J39,K39,L39,M39,N39)</f>
        <v>12.1</v>
      </c>
      <c r="Q39" s="1" t="n">
        <v>3</v>
      </c>
      <c r="R39" s="1" t="n">
        <v>34.4</v>
      </c>
      <c r="S39" s="1" t="n">
        <v>17.6</v>
      </c>
      <c r="T39" s="1" t="n">
        <v>32.9</v>
      </c>
      <c r="U39" s="1" t="n">
        <v>28.7</v>
      </c>
      <c r="V39" s="1" t="n">
        <v>25.8</v>
      </c>
      <c r="W39" s="1" t="n">
        <f aca="false">AVERAGE(R39,S39,T39,U39,V39)</f>
        <v>27.88</v>
      </c>
      <c r="Y39" s="1" t="n">
        <v>4</v>
      </c>
      <c r="Z39" s="1" t="n">
        <v>7.3</v>
      </c>
      <c r="AA39" s="1" t="n">
        <v>4.9</v>
      </c>
      <c r="AB39" s="1" t="n">
        <v>0.9</v>
      </c>
      <c r="AC39" s="1" t="n">
        <v>1.2</v>
      </c>
      <c r="AD39" s="1" t="n">
        <v>0</v>
      </c>
      <c r="AE39" s="1" t="n">
        <f aca="false">AVERAGE(Z39,AA39,AB39,AC39,AD39)</f>
        <v>2.86</v>
      </c>
    </row>
    <row r="43" customFormat="false" ht="15" hidden="false" customHeight="false" outlineLevel="0" collapsed="false">
      <c r="A43" s="1" t="s">
        <v>13</v>
      </c>
      <c r="B43" s="1" t="n">
        <v>1</v>
      </c>
      <c r="C43" s="1" t="n">
        <v>36.72</v>
      </c>
      <c r="E43" s="1" t="n">
        <v>2</v>
      </c>
      <c r="F43" s="1" t="n">
        <v>22.02</v>
      </c>
      <c r="H43" s="1" t="n">
        <v>3</v>
      </c>
      <c r="I43" s="1" t="n">
        <v>24.6</v>
      </c>
      <c r="K43" s="1" t="n">
        <v>4</v>
      </c>
      <c r="L43" s="1" t="n">
        <v>20.98</v>
      </c>
    </row>
    <row r="44" customFormat="false" ht="15" hidden="false" customHeight="false" outlineLevel="0" collapsed="false">
      <c r="B44" s="1" t="n">
        <v>1</v>
      </c>
      <c r="C44" s="1" t="n">
        <v>35.56</v>
      </c>
      <c r="E44" s="1" t="n">
        <v>2</v>
      </c>
      <c r="F44" s="1" t="n">
        <v>25.56</v>
      </c>
      <c r="H44" s="1" t="n">
        <v>3</v>
      </c>
      <c r="I44" s="1" t="n">
        <v>17.96</v>
      </c>
      <c r="K44" s="1" t="n">
        <v>4</v>
      </c>
      <c r="L44" s="1" t="n">
        <v>16.3</v>
      </c>
    </row>
    <row r="45" customFormat="false" ht="15" hidden="false" customHeight="false" outlineLevel="0" collapsed="false">
      <c r="B45" s="1" t="n">
        <v>1</v>
      </c>
      <c r="C45" s="1" t="n">
        <v>44</v>
      </c>
      <c r="E45" s="1" t="n">
        <v>2</v>
      </c>
      <c r="F45" s="1" t="n">
        <v>17.334</v>
      </c>
      <c r="H45" s="1" t="n">
        <v>3</v>
      </c>
      <c r="I45" s="1" t="n">
        <v>20.14</v>
      </c>
      <c r="K45" s="1" t="n">
        <v>4</v>
      </c>
      <c r="L45" s="1" t="n">
        <v>18.26</v>
      </c>
    </row>
    <row r="46" customFormat="false" ht="15" hidden="false" customHeight="false" outlineLevel="0" collapsed="false">
      <c r="B46" s="1" t="n">
        <v>1</v>
      </c>
      <c r="C46" s="1" t="n">
        <v>31.62</v>
      </c>
      <c r="E46" s="1" t="n">
        <v>2</v>
      </c>
      <c r="F46" s="1" t="n">
        <v>17.22</v>
      </c>
      <c r="H46" s="1" t="n">
        <v>3</v>
      </c>
      <c r="I46" s="1" t="n">
        <v>17.54</v>
      </c>
      <c r="K46" s="1" t="n">
        <v>4</v>
      </c>
      <c r="L46" s="1" t="n">
        <v>15.44</v>
      </c>
    </row>
    <row r="47" customFormat="false" ht="15" hidden="false" customHeight="false" outlineLevel="0" collapsed="false">
      <c r="B47" s="1" t="n">
        <v>1</v>
      </c>
      <c r="C47" s="1" t="n">
        <v>35.02</v>
      </c>
      <c r="E47" s="1" t="n">
        <v>2</v>
      </c>
      <c r="F47" s="1" t="n">
        <v>18.48</v>
      </c>
      <c r="H47" s="1" t="n">
        <v>3</v>
      </c>
      <c r="I47" s="1" t="n">
        <v>23.12</v>
      </c>
      <c r="K47" s="1" t="n">
        <v>4</v>
      </c>
      <c r="L47" s="1" t="n">
        <v>16.84</v>
      </c>
    </row>
    <row r="48" customFormat="false" ht="15" hidden="false" customHeight="false" outlineLevel="0" collapsed="false">
      <c r="B48" s="1" t="n">
        <v>1</v>
      </c>
      <c r="C48" s="1" t="n">
        <v>29.46</v>
      </c>
      <c r="E48" s="1" t="n">
        <v>2</v>
      </c>
      <c r="F48" s="1" t="n">
        <v>17.2</v>
      </c>
      <c r="H48" s="1" t="n">
        <v>3</v>
      </c>
      <c r="I48" s="1" t="n">
        <v>22.56</v>
      </c>
      <c r="K48" s="1" t="n">
        <v>4</v>
      </c>
      <c r="L48" s="1" t="n">
        <v>22.6</v>
      </c>
    </row>
    <row r="49" customFormat="false" ht="15" hidden="false" customHeight="false" outlineLevel="0" collapsed="false">
      <c r="B49" s="1" t="n">
        <v>1</v>
      </c>
      <c r="C49" s="1" t="n">
        <v>37.1</v>
      </c>
      <c r="E49" s="1" t="n">
        <v>2</v>
      </c>
      <c r="F49" s="1" t="n">
        <v>21.48</v>
      </c>
      <c r="H49" s="1" t="n">
        <v>3</v>
      </c>
      <c r="I49" s="1" t="n">
        <v>24.4</v>
      </c>
      <c r="K49" s="1" t="n">
        <v>4</v>
      </c>
      <c r="L49" s="1" t="n">
        <v>20.98</v>
      </c>
    </row>
    <row r="50" customFormat="false" ht="15" hidden="false" customHeight="false" outlineLevel="0" collapsed="false">
      <c r="B50" s="1" t="n">
        <v>1</v>
      </c>
      <c r="C50" s="1" t="n">
        <v>35.18</v>
      </c>
      <c r="E50" s="1" t="n">
        <v>2</v>
      </c>
      <c r="F50" s="1" t="n">
        <v>22.34</v>
      </c>
      <c r="H50" s="1" t="n">
        <v>3</v>
      </c>
      <c r="I50" s="1" t="n">
        <v>24.66</v>
      </c>
      <c r="K50" s="1" t="n">
        <v>4</v>
      </c>
      <c r="L50" s="1" t="n">
        <v>11.72</v>
      </c>
    </row>
    <row r="51" customFormat="false" ht="15" hidden="false" customHeight="false" outlineLevel="0" collapsed="false">
      <c r="B51" s="1" t="n">
        <v>1</v>
      </c>
      <c r="C51" s="1" t="n">
        <v>40.44</v>
      </c>
      <c r="E51" s="1" t="n">
        <v>2</v>
      </c>
      <c r="F51" s="1" t="n">
        <v>27.26</v>
      </c>
      <c r="H51" s="1" t="n">
        <v>3</v>
      </c>
      <c r="I51" s="1" t="n">
        <v>28.36</v>
      </c>
      <c r="K51" s="1" t="n">
        <v>4</v>
      </c>
      <c r="L51" s="1" t="n">
        <v>21.68</v>
      </c>
    </row>
    <row r="52" customFormat="false" ht="15" hidden="false" customHeight="false" outlineLevel="0" collapsed="false">
      <c r="B52" s="1" t="n">
        <v>1</v>
      </c>
      <c r="C52" s="1" t="n">
        <v>28.5</v>
      </c>
      <c r="E52" s="1" t="n">
        <v>2</v>
      </c>
      <c r="F52" s="1" t="n">
        <v>15.94</v>
      </c>
      <c r="H52" s="1" t="n">
        <v>3</v>
      </c>
      <c r="I52" s="1" t="n">
        <v>29.3</v>
      </c>
      <c r="K52" s="1" t="n">
        <v>4</v>
      </c>
      <c r="L52" s="1" t="n">
        <v>21.98</v>
      </c>
    </row>
    <row r="55" customFormat="false" ht="15" hidden="false" customHeight="false" outlineLevel="0" collapsed="false">
      <c r="A55" s="1" t="s">
        <v>14</v>
      </c>
      <c r="B55" s="1" t="n">
        <v>1</v>
      </c>
      <c r="C55" s="1" t="n">
        <v>34.66</v>
      </c>
      <c r="E55" s="1" t="n">
        <v>2</v>
      </c>
      <c r="F55" s="1" t="n">
        <v>27.3</v>
      </c>
      <c r="H55" s="1" t="n">
        <v>3</v>
      </c>
      <c r="I55" s="1" t="n">
        <v>21.96</v>
      </c>
      <c r="K55" s="1" t="n">
        <v>4</v>
      </c>
      <c r="L55" s="1" t="n">
        <v>21.12</v>
      </c>
    </row>
    <row r="56" customFormat="false" ht="15" hidden="false" customHeight="false" outlineLevel="0" collapsed="false">
      <c r="B56" s="1" t="n">
        <v>1</v>
      </c>
      <c r="C56" s="1" t="n">
        <v>30.82</v>
      </c>
      <c r="E56" s="1" t="n">
        <v>2</v>
      </c>
      <c r="F56" s="1" t="n">
        <v>23.42</v>
      </c>
      <c r="H56" s="1" t="n">
        <v>3</v>
      </c>
      <c r="I56" s="1" t="n">
        <v>23.94</v>
      </c>
      <c r="K56" s="1" t="n">
        <v>4</v>
      </c>
      <c r="L56" s="1" t="n">
        <v>14.32</v>
      </c>
    </row>
    <row r="57" customFormat="false" ht="15" hidden="false" customHeight="false" outlineLevel="0" collapsed="false">
      <c r="B57" s="1" t="n">
        <v>1</v>
      </c>
      <c r="C57" s="1" t="n">
        <v>25.76</v>
      </c>
      <c r="E57" s="1" t="n">
        <v>2</v>
      </c>
      <c r="F57" s="1" t="n">
        <v>22.18</v>
      </c>
      <c r="H57" s="1" t="n">
        <v>3</v>
      </c>
      <c r="I57" s="1" t="n">
        <v>22.96</v>
      </c>
      <c r="K57" s="1" t="n">
        <v>4</v>
      </c>
      <c r="L57" s="1" t="n">
        <v>18.96</v>
      </c>
    </row>
    <row r="58" customFormat="false" ht="15" hidden="false" customHeight="false" outlineLevel="0" collapsed="false">
      <c r="B58" s="1" t="n">
        <v>1</v>
      </c>
      <c r="C58" s="1" t="n">
        <v>27.24</v>
      </c>
      <c r="E58" s="1" t="n">
        <v>2</v>
      </c>
      <c r="F58" s="1" t="n">
        <v>16.04</v>
      </c>
      <c r="H58" s="1" t="n">
        <v>3</v>
      </c>
      <c r="I58" s="1" t="n">
        <v>26.64</v>
      </c>
      <c r="K58" s="1" t="n">
        <v>4</v>
      </c>
      <c r="L58" s="1" t="n">
        <v>11.08</v>
      </c>
    </row>
    <row r="59" customFormat="false" ht="15" hidden="false" customHeight="false" outlineLevel="0" collapsed="false">
      <c r="B59" s="1" t="n">
        <v>1</v>
      </c>
      <c r="C59" s="1" t="n">
        <v>22.1</v>
      </c>
      <c r="E59" s="1" t="n">
        <v>2</v>
      </c>
      <c r="F59" s="1" t="n">
        <v>10.96</v>
      </c>
      <c r="H59" s="1" t="n">
        <v>3</v>
      </c>
      <c r="I59" s="1" t="n">
        <v>22.86</v>
      </c>
      <c r="K59" s="1" t="n">
        <v>4</v>
      </c>
      <c r="L59" s="1" t="n">
        <v>24.92</v>
      </c>
    </row>
    <row r="60" customFormat="false" ht="15" hidden="false" customHeight="false" outlineLevel="0" collapsed="false">
      <c r="B60" s="1" t="n">
        <v>1</v>
      </c>
      <c r="C60" s="1" t="n">
        <v>21.62</v>
      </c>
      <c r="E60" s="1" t="n">
        <v>2</v>
      </c>
      <c r="F60" s="1" t="n">
        <v>16.7</v>
      </c>
      <c r="H60" s="1" t="n">
        <v>3</v>
      </c>
      <c r="I60" s="1" t="n">
        <v>26.22</v>
      </c>
      <c r="K60" s="1" t="n">
        <v>4</v>
      </c>
      <c r="L60" s="1" t="n">
        <v>22.6</v>
      </c>
    </row>
    <row r="61" customFormat="false" ht="15" hidden="false" customHeight="false" outlineLevel="0" collapsed="false">
      <c r="B61" s="1" t="n">
        <v>1</v>
      </c>
      <c r="C61" s="1" t="n">
        <v>22.4</v>
      </c>
      <c r="E61" s="1" t="n">
        <v>2</v>
      </c>
      <c r="F61" s="1" t="n">
        <v>18.92</v>
      </c>
      <c r="H61" s="1" t="n">
        <v>3</v>
      </c>
      <c r="I61" s="1" t="n">
        <v>20.32</v>
      </c>
      <c r="K61" s="1" t="n">
        <v>4</v>
      </c>
      <c r="L61" s="1" t="n">
        <v>15</v>
      </c>
    </row>
    <row r="62" customFormat="false" ht="15" hidden="false" customHeight="false" outlineLevel="0" collapsed="false">
      <c r="B62" s="1" t="n">
        <v>1</v>
      </c>
      <c r="C62" s="1" t="n">
        <v>22.56</v>
      </c>
      <c r="E62" s="1" t="n">
        <v>2</v>
      </c>
      <c r="F62" s="1" t="n">
        <v>21.8</v>
      </c>
      <c r="H62" s="1" t="n">
        <v>3</v>
      </c>
      <c r="I62" s="1" t="n">
        <v>31.66</v>
      </c>
      <c r="K62" s="1" t="n">
        <v>4</v>
      </c>
      <c r="L62" s="1" t="n">
        <v>15.16</v>
      </c>
    </row>
    <row r="63" customFormat="false" ht="15" hidden="false" customHeight="false" outlineLevel="0" collapsed="false">
      <c r="B63" s="1" t="n">
        <v>1</v>
      </c>
      <c r="C63" s="1" t="n">
        <v>26.86</v>
      </c>
      <c r="E63" s="1" t="n">
        <v>2</v>
      </c>
      <c r="F63" s="1" t="n">
        <v>16.4</v>
      </c>
      <c r="H63" s="1" t="n">
        <v>3</v>
      </c>
      <c r="I63" s="1" t="n">
        <v>27.22</v>
      </c>
      <c r="K63" s="1" t="n">
        <v>4</v>
      </c>
      <c r="L63" s="1" t="n">
        <v>19.14</v>
      </c>
    </row>
    <row r="64" customFormat="false" ht="15" hidden="false" customHeight="false" outlineLevel="0" collapsed="false">
      <c r="B64" s="1" t="n">
        <v>1</v>
      </c>
      <c r="C64" s="1" t="n">
        <v>23.82</v>
      </c>
      <c r="E64" s="1" t="n">
        <v>2</v>
      </c>
      <c r="F64" s="1" t="n">
        <v>19.42</v>
      </c>
      <c r="H64" s="1" t="n">
        <v>3</v>
      </c>
      <c r="I64" s="1" t="n">
        <v>27.48</v>
      </c>
      <c r="K64" s="1" t="n">
        <v>4</v>
      </c>
      <c r="L64" s="1" t="n">
        <v>25.96</v>
      </c>
    </row>
    <row r="68" customFormat="false" ht="15" hidden="false" customHeight="false" outlineLevel="0" collapsed="false">
      <c r="A68" s="1" t="s">
        <v>15</v>
      </c>
      <c r="B68" s="1" t="n">
        <v>1</v>
      </c>
      <c r="C68" s="1" t="n">
        <v>28.58</v>
      </c>
      <c r="E68" s="1" t="n">
        <v>2</v>
      </c>
      <c r="F68" s="1" t="n">
        <v>9.66</v>
      </c>
      <c r="H68" s="1" t="n">
        <v>3</v>
      </c>
      <c r="I68" s="1" t="n">
        <v>22.6</v>
      </c>
      <c r="K68" s="1" t="n">
        <v>4</v>
      </c>
      <c r="L68" s="1" t="n">
        <v>8.76</v>
      </c>
    </row>
    <row r="69" customFormat="false" ht="15" hidden="false" customHeight="false" outlineLevel="0" collapsed="false">
      <c r="B69" s="1" t="n">
        <v>1</v>
      </c>
      <c r="C69" s="1" t="n">
        <v>32.88</v>
      </c>
      <c r="E69" s="1" t="n">
        <v>2</v>
      </c>
      <c r="F69" s="1" t="n">
        <v>16.84</v>
      </c>
      <c r="H69" s="1" t="n">
        <v>3</v>
      </c>
      <c r="I69" s="1" t="n">
        <v>25.4</v>
      </c>
      <c r="K69" s="1" t="n">
        <v>4</v>
      </c>
      <c r="L69" s="1" t="n">
        <v>10.28</v>
      </c>
    </row>
    <row r="70" customFormat="false" ht="15" hidden="false" customHeight="false" outlineLevel="0" collapsed="false">
      <c r="B70" s="1" t="n">
        <v>1</v>
      </c>
      <c r="C70" s="1" t="n">
        <v>31.36</v>
      </c>
      <c r="E70" s="1" t="n">
        <v>2</v>
      </c>
      <c r="F70" s="1" t="n">
        <v>7.24</v>
      </c>
      <c r="H70" s="1" t="n">
        <v>3</v>
      </c>
      <c r="I70" s="1" t="n">
        <v>7.46</v>
      </c>
      <c r="K70" s="1" t="n">
        <v>4</v>
      </c>
      <c r="L70" s="1" t="n">
        <v>14.48</v>
      </c>
    </row>
    <row r="71" customFormat="false" ht="15" hidden="false" customHeight="false" outlineLevel="0" collapsed="false">
      <c r="B71" s="1" t="n">
        <v>1</v>
      </c>
      <c r="C71" s="1" t="n">
        <v>41.3</v>
      </c>
      <c r="E71" s="1" t="n">
        <v>2</v>
      </c>
      <c r="F71" s="1" t="n">
        <v>15.06</v>
      </c>
      <c r="H71" s="1" t="n">
        <v>3</v>
      </c>
      <c r="I71" s="1" t="n">
        <v>21.78</v>
      </c>
      <c r="K71" s="1" t="n">
        <v>4</v>
      </c>
      <c r="L71" s="1" t="n">
        <v>11.22</v>
      </c>
    </row>
    <row r="72" customFormat="false" ht="15" hidden="false" customHeight="false" outlineLevel="0" collapsed="false">
      <c r="B72" s="1" t="n">
        <v>1</v>
      </c>
      <c r="C72" s="1" t="n">
        <v>25.78</v>
      </c>
      <c r="E72" s="1" t="n">
        <v>2</v>
      </c>
      <c r="F72" s="1" t="n">
        <v>19.04</v>
      </c>
      <c r="H72" s="1" t="n">
        <v>3</v>
      </c>
      <c r="I72" s="1" t="n">
        <v>10.04</v>
      </c>
      <c r="K72" s="1" t="n">
        <v>4</v>
      </c>
      <c r="L72" s="1" t="n">
        <v>15.98</v>
      </c>
    </row>
    <row r="73" customFormat="false" ht="15" hidden="false" customHeight="false" outlineLevel="0" collapsed="false">
      <c r="B73" s="1" t="n">
        <v>1</v>
      </c>
      <c r="C73" s="1" t="n">
        <v>31.54</v>
      </c>
      <c r="E73" s="1" t="n">
        <v>2</v>
      </c>
      <c r="F73" s="1" t="n">
        <v>10.88</v>
      </c>
      <c r="H73" s="1" t="n">
        <v>3</v>
      </c>
      <c r="I73" s="1" t="n">
        <v>17.16</v>
      </c>
      <c r="K73" s="1" t="n">
        <v>4</v>
      </c>
      <c r="L73" s="1" t="n">
        <v>6.82</v>
      </c>
    </row>
    <row r="74" customFormat="false" ht="15" hidden="false" customHeight="false" outlineLevel="0" collapsed="false">
      <c r="B74" s="1" t="n">
        <v>1</v>
      </c>
      <c r="C74" s="1" t="n">
        <v>35.12</v>
      </c>
      <c r="E74" s="1" t="n">
        <v>2</v>
      </c>
      <c r="F74" s="1" t="n">
        <v>15.44</v>
      </c>
      <c r="H74" s="1" t="n">
        <v>3</v>
      </c>
      <c r="I74" s="1" t="n">
        <v>21.36</v>
      </c>
      <c r="K74" s="1" t="n">
        <v>4</v>
      </c>
      <c r="L74" s="1" t="n">
        <v>15.52</v>
      </c>
    </row>
    <row r="75" customFormat="false" ht="15" hidden="false" customHeight="false" outlineLevel="0" collapsed="false">
      <c r="B75" s="1" t="n">
        <v>1</v>
      </c>
      <c r="C75" s="1" t="n">
        <v>50.08</v>
      </c>
      <c r="E75" s="1" t="n">
        <v>2</v>
      </c>
      <c r="F75" s="1" t="n">
        <v>19.26</v>
      </c>
      <c r="H75" s="1" t="n">
        <v>3</v>
      </c>
      <c r="I75" s="1" t="n">
        <v>12.22</v>
      </c>
      <c r="K75" s="1" t="n">
        <v>4</v>
      </c>
      <c r="L75" s="1" t="n">
        <v>22.46</v>
      </c>
    </row>
    <row r="76" customFormat="false" ht="15" hidden="false" customHeight="false" outlineLevel="0" collapsed="false">
      <c r="B76" s="1" t="n">
        <v>1</v>
      </c>
      <c r="C76" s="1" t="n">
        <v>30.2</v>
      </c>
      <c r="E76" s="1" t="n">
        <v>2</v>
      </c>
      <c r="F76" s="1" t="n">
        <v>21.94</v>
      </c>
      <c r="H76" s="1" t="n">
        <v>3</v>
      </c>
      <c r="I76" s="1" t="n">
        <v>29.54</v>
      </c>
      <c r="K76" s="1" t="n">
        <v>4</v>
      </c>
      <c r="L76" s="1" t="n">
        <v>7.32</v>
      </c>
    </row>
    <row r="77" customFormat="false" ht="15" hidden="false" customHeight="false" outlineLevel="0" collapsed="false">
      <c r="B77" s="1" t="n">
        <v>1</v>
      </c>
      <c r="C77" s="1" t="n">
        <v>43.3</v>
      </c>
      <c r="E77" s="1" t="n">
        <v>2</v>
      </c>
      <c r="F77" s="1" t="n">
        <v>12.1</v>
      </c>
      <c r="H77" s="1" t="n">
        <v>3</v>
      </c>
      <c r="I77" s="1" t="n">
        <v>27.88</v>
      </c>
      <c r="K77" s="1" t="n">
        <v>4</v>
      </c>
      <c r="L77" s="1" t="n">
        <v>2.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2T03:23:59Z</dcterms:created>
  <dc:creator>zjx</dc:creator>
  <dc:description/>
  <dc:language>en-US</dc:language>
  <cp:lastModifiedBy>执笔</cp:lastModifiedBy>
  <dcterms:modified xsi:type="dcterms:W3CDTF">2021-11-11T04:00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E184228FC64A0D9A95CD328E480099</vt:lpwstr>
  </property>
  <property fmtid="{D5CDD505-2E9C-101B-9397-08002B2CF9AE}" pid="3" name="KSOProductBuildVer">
    <vt:lpwstr>2052-11.1.0.10938</vt:lpwstr>
  </property>
</Properties>
</file>